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202212_Frontires Review\20221215_Scientific Reports\20230428_Revision\"/>
    </mc:Choice>
  </mc:AlternateContent>
  <xr:revisionPtr revIDLastSave="0" documentId="13_ncr:1_{85A2400A-7BE6-4720-B30D-715003EA4312}" xr6:coauthVersionLast="47" xr6:coauthVersionMax="47" xr10:uidLastSave="{00000000-0000-0000-0000-000000000000}"/>
  <bookViews>
    <workbookView xWindow="10620" yWindow="0" windowWidth="19500" windowHeight="20955" firstSheet="3" activeTab="5" xr2:uid="{9ECDF83E-0868-43A6-9A12-11453F88465A}"/>
  </bookViews>
  <sheets>
    <sheet name="Supplementary Data 1" sheetId="2" r:id="rId1"/>
    <sheet name="Supplemetary Data 2" sheetId="4" r:id="rId2"/>
    <sheet name="Supplementary Data 3" sheetId="11" r:id="rId3"/>
    <sheet name="Supplementary Data 4" sheetId="10" r:id="rId4"/>
    <sheet name="Supplementary Data 5" sheetId="8" r:id="rId5"/>
    <sheet name="Supplementary Data 6" sheetId="13" r:id="rId6"/>
    <sheet name="Supplementary Data 7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6" i="4" l="1"/>
  <c r="D27" i="4"/>
  <c r="D53" i="4"/>
  <c r="D4" i="4"/>
  <c r="H54" i="2" l="1"/>
  <c r="H55" i="2"/>
  <c r="H56" i="2"/>
  <c r="H57" i="2"/>
  <c r="H39" i="2"/>
  <c r="H40" i="2"/>
  <c r="H41" i="2"/>
  <c r="H42" i="2"/>
  <c r="H24" i="2"/>
  <c r="H25" i="2"/>
  <c r="H26" i="2"/>
  <c r="H27" i="2"/>
  <c r="H9" i="2"/>
  <c r="H10" i="2"/>
  <c r="H11" i="2"/>
  <c r="H12" i="2"/>
</calcChain>
</file>

<file path=xl/sharedStrings.xml><?xml version="1.0" encoding="utf-8"?>
<sst xmlns="http://schemas.openxmlformats.org/spreadsheetml/2006/main" count="2299" uniqueCount="1187">
  <si>
    <t>MIC</t>
    <phoneticPr fontId="1" type="noConversion"/>
  </si>
  <si>
    <t>MBC</t>
    <phoneticPr fontId="1" type="noConversion"/>
  </si>
  <si>
    <t>Stdev</t>
    <phoneticPr fontId="1" type="noConversion"/>
  </si>
  <si>
    <t>Avr</t>
  </si>
  <si>
    <t>Stdev</t>
  </si>
  <si>
    <t>Prodigiosin (ug/mL)</t>
    <phoneticPr fontId="1" type="noConversion"/>
  </si>
  <si>
    <t>Aver</t>
    <phoneticPr fontId="1" type="noConversion"/>
  </si>
  <si>
    <t>NT</t>
    <phoneticPr fontId="1" type="noConversion"/>
  </si>
  <si>
    <t>Log(Viable cells)</t>
    <phoneticPr fontId="1" type="noConversion"/>
  </si>
  <si>
    <t>OD600nm</t>
    <phoneticPr fontId="1" type="noConversion"/>
  </si>
  <si>
    <t>Log(initial inoculum)</t>
    <phoneticPr fontId="1" type="noConversion"/>
  </si>
  <si>
    <t>Log(Reduced inoculum)</t>
    <phoneticPr fontId="1" type="noConversion"/>
  </si>
  <si>
    <r>
      <rPr>
        <b/>
        <i/>
        <sz val="11"/>
        <color theme="1"/>
        <rFont val="Arial"/>
        <family val="2"/>
      </rPr>
      <t>Cutibacterium acnes</t>
    </r>
    <r>
      <rPr>
        <b/>
        <sz val="11"/>
        <color theme="1"/>
        <rFont val="Arial"/>
        <family val="2"/>
      </rPr>
      <t xml:space="preserve"> KCTC3314</t>
    </r>
    <phoneticPr fontId="1" type="noConversion"/>
  </si>
  <si>
    <r>
      <rPr>
        <b/>
        <i/>
        <sz val="11"/>
        <color theme="1"/>
        <rFont val="Arial"/>
        <family val="2"/>
      </rPr>
      <t>Cutibacterium acnes</t>
    </r>
    <r>
      <rPr>
        <b/>
        <sz val="11"/>
        <color theme="1"/>
        <rFont val="Arial"/>
        <family val="2"/>
      </rPr>
      <t xml:space="preserve"> KCTC3320</t>
    </r>
    <phoneticPr fontId="1" type="noConversion"/>
  </si>
  <si>
    <r>
      <rPr>
        <b/>
        <i/>
        <sz val="11"/>
        <color theme="1"/>
        <rFont val="Arial"/>
        <family val="2"/>
      </rPr>
      <t>Cutibacterium avidum</t>
    </r>
    <r>
      <rPr>
        <b/>
        <sz val="11"/>
        <color theme="1"/>
        <rFont val="Arial"/>
        <family val="2"/>
      </rPr>
      <t xml:space="preserve"> KCTC5339</t>
    </r>
    <phoneticPr fontId="1" type="noConversion"/>
  </si>
  <si>
    <r>
      <rPr>
        <b/>
        <i/>
        <sz val="11"/>
        <color theme="1"/>
        <rFont val="Arial"/>
        <family val="2"/>
      </rPr>
      <t>Cutibacterium granulogum</t>
    </r>
    <r>
      <rPr>
        <b/>
        <sz val="11"/>
        <color theme="1"/>
        <rFont val="Arial"/>
        <family val="2"/>
      </rPr>
      <t xml:space="preserve"> KCTC5747</t>
    </r>
    <phoneticPr fontId="1" type="noConversion"/>
  </si>
  <si>
    <t>Strain</t>
    <phoneticPr fontId="1" type="noConversion"/>
  </si>
  <si>
    <t>KCTC 3314</t>
    <phoneticPr fontId="1" type="noConversion"/>
  </si>
  <si>
    <t>Average</t>
    <phoneticPr fontId="1" type="noConversion"/>
  </si>
  <si>
    <t>Time (h)</t>
    <phoneticPr fontId="1" type="noConversion"/>
  </si>
  <si>
    <t>KCTC 3320</t>
    <phoneticPr fontId="1" type="noConversion"/>
  </si>
  <si>
    <t>Medium</t>
    <phoneticPr fontId="1" type="noConversion"/>
  </si>
  <si>
    <t>BHI/None</t>
    <phoneticPr fontId="1" type="noConversion"/>
  </si>
  <si>
    <t>Specific growth rate</t>
    <phoneticPr fontId="1" type="noConversion"/>
  </si>
  <si>
    <t>BHI/PDG</t>
    <phoneticPr fontId="1" type="noConversion"/>
  </si>
  <si>
    <t>RCM/None</t>
    <phoneticPr fontId="1" type="noConversion"/>
  </si>
  <si>
    <t>RCM/PDG</t>
    <phoneticPr fontId="1" type="noConversion"/>
  </si>
  <si>
    <r>
      <t>OD</t>
    </r>
    <r>
      <rPr>
        <vertAlign val="subscript"/>
        <sz val="11"/>
        <color theme="1"/>
        <rFont val="Arial"/>
        <family val="2"/>
      </rPr>
      <t>600nm</t>
    </r>
    <phoneticPr fontId="1" type="noConversion"/>
  </si>
  <si>
    <t>Bioproject</t>
    <phoneticPr fontId="1" type="noConversion"/>
  </si>
  <si>
    <t>Biosample</t>
    <phoneticPr fontId="1" type="noConversion"/>
  </si>
  <si>
    <t>SRA</t>
    <phoneticPr fontId="1" type="noConversion"/>
  </si>
  <si>
    <t>PRJNA867520</t>
    <phoneticPr fontId="1" type="noConversion"/>
  </si>
  <si>
    <t>3314C</t>
    <phoneticPr fontId="1" type="noConversion"/>
  </si>
  <si>
    <t>3314P</t>
    <phoneticPr fontId="1" type="noConversion"/>
  </si>
  <si>
    <t>3320C</t>
    <phoneticPr fontId="1" type="noConversion"/>
  </si>
  <si>
    <t>3320P</t>
    <phoneticPr fontId="1" type="noConversion"/>
  </si>
  <si>
    <t>SAMN30209843</t>
    <phoneticPr fontId="1" type="noConversion"/>
  </si>
  <si>
    <t>SRR20999606</t>
    <phoneticPr fontId="1" type="noConversion"/>
  </si>
  <si>
    <t>SAMN30203641</t>
    <phoneticPr fontId="1" type="noConversion"/>
  </si>
  <si>
    <t>SRR20999573</t>
    <phoneticPr fontId="1" type="noConversion"/>
  </si>
  <si>
    <t>SAMN30222271</t>
    <phoneticPr fontId="1" type="noConversion"/>
  </si>
  <si>
    <t>SRR20999605</t>
    <phoneticPr fontId="1" type="noConversion"/>
  </si>
  <si>
    <t>SRR20999604</t>
    <phoneticPr fontId="1" type="noConversion"/>
  </si>
  <si>
    <t>SAMN30222283</t>
    <phoneticPr fontId="1" type="noConversion"/>
  </si>
  <si>
    <t>Name</t>
    <phoneticPr fontId="1" type="noConversion"/>
  </si>
  <si>
    <t>putative hydrolase</t>
  </si>
  <si>
    <t>PPA0064</t>
  </si>
  <si>
    <t>PPA0301</t>
  </si>
  <si>
    <t>PPA0307</t>
  </si>
  <si>
    <t>PPA0308</t>
  </si>
  <si>
    <t>phosphoserine aminotransferase</t>
  </si>
  <si>
    <t>PPA0483</t>
  </si>
  <si>
    <t>pyruvate kinase</t>
  </si>
  <si>
    <t>PPA0769</t>
  </si>
  <si>
    <t>O-succinylbenzoate-CoA synthase</t>
  </si>
  <si>
    <t>PPA0902</t>
  </si>
  <si>
    <t>menaquinone biosynthesis protein</t>
  </si>
  <si>
    <t>PPA0903</t>
  </si>
  <si>
    <t>PPA0904</t>
  </si>
  <si>
    <t>cysteine synthase</t>
  </si>
  <si>
    <t>PPA0963</t>
  </si>
  <si>
    <t>trehalose synthase</t>
  </si>
  <si>
    <t>PPA1113</t>
  </si>
  <si>
    <t>tryptophan synthase alpha chain</t>
  </si>
  <si>
    <t>PPA1132</t>
  </si>
  <si>
    <t>shikimate kinase</t>
  </si>
  <si>
    <t>PPA1183</t>
  </si>
  <si>
    <t>1-hydroxy-2-methyl-2-(E)-butenyl 4-diphosphate synthase</t>
  </si>
  <si>
    <t>PPA1506</t>
  </si>
  <si>
    <t>3-dehydroquinate dehydratase</t>
  </si>
  <si>
    <t>PPA1686</t>
  </si>
  <si>
    <t>phosphoribosylaminoimidazole carboxylase catalytic subunit</t>
  </si>
  <si>
    <t>PPA1701</t>
  </si>
  <si>
    <t>chorismate mutase</t>
  </si>
  <si>
    <t>PPA1766</t>
  </si>
  <si>
    <t>adenylate kinase</t>
  </si>
  <si>
    <t>PPA1834</t>
  </si>
  <si>
    <t>phosphoribosylformylglycinamidine cyclo-ligase</t>
  </si>
  <si>
    <t>PPA1969</t>
  </si>
  <si>
    <t>adenylosuccinate lyase</t>
  </si>
  <si>
    <t>PPA1992</t>
  </si>
  <si>
    <t>phosphoribosylamine-glycine ligase</t>
  </si>
  <si>
    <t>PPA1993</t>
  </si>
  <si>
    <t>anaerobic glycerol-3-phosphate dehydrogenase subunit C</t>
  </si>
  <si>
    <t>PPA2248</t>
  </si>
  <si>
    <t>anaerobic glycerol-3-phosphate dehydrogenase subunit B</t>
  </si>
  <si>
    <t>PPA2249</t>
  </si>
  <si>
    <t>citrate synthase 1</t>
  </si>
  <si>
    <t>PPA2272</t>
  </si>
  <si>
    <t>putative thiamine biosynthesis protein</t>
  </si>
  <si>
    <t>PPA0110</t>
  </si>
  <si>
    <t>PPA0422</t>
  </si>
  <si>
    <t>PPA0423</t>
  </si>
  <si>
    <t>folylpolyglutamate synthase</t>
  </si>
  <si>
    <t>PPA0821</t>
  </si>
  <si>
    <t>hydroxyethylthiazole kinase</t>
  </si>
  <si>
    <t>PPA0885</t>
  </si>
  <si>
    <t>carbamoyl-phosphate synthase large chain</t>
  </si>
  <si>
    <t>PPA1000</t>
  </si>
  <si>
    <t>methylenetetrahydrofolate dehydrogenase</t>
  </si>
  <si>
    <t>PPA1743</t>
  </si>
  <si>
    <t>pantothenate kinase</t>
  </si>
  <si>
    <t>PPA1799</t>
  </si>
  <si>
    <t>PPA1920</t>
  </si>
  <si>
    <t>PPA0175</t>
  </si>
  <si>
    <t>cytochrome d ubiquinol oxidase subunit I</t>
  </si>
  <si>
    <t>PPA0176</t>
  </si>
  <si>
    <t>cytochrome c oxidase polypeptide I</t>
  </si>
  <si>
    <t>PPA0702</t>
  </si>
  <si>
    <t>ATP synthase epsilon chain</t>
  </si>
  <si>
    <t>PPA1238</t>
  </si>
  <si>
    <t>ATP synthase gamma chain</t>
  </si>
  <si>
    <t>PPA1240</t>
  </si>
  <si>
    <t>ATP synthase alpha chain</t>
  </si>
  <si>
    <t>PPA1241</t>
  </si>
  <si>
    <t>PPA1242</t>
  </si>
  <si>
    <t>ATP synthase B chain</t>
  </si>
  <si>
    <t>PPA1243</t>
  </si>
  <si>
    <t>NADH dehydrogenase subunit</t>
  </si>
  <si>
    <t>PPA1901</t>
  </si>
  <si>
    <t>NADH dehydrogenase I chain N</t>
  </si>
  <si>
    <t>PPA1922</t>
  </si>
  <si>
    <t>NADH dehydrogenase I chain J</t>
  </si>
  <si>
    <t>PPA1926</t>
  </si>
  <si>
    <t>PPA1928</t>
  </si>
  <si>
    <t>NADH dehydrogenase I chain H</t>
  </si>
  <si>
    <t>PPA1929</t>
  </si>
  <si>
    <t>PPA1930</t>
  </si>
  <si>
    <t>NADH dehydrogenase I chain D</t>
  </si>
  <si>
    <t>PPA1933</t>
  </si>
  <si>
    <t>NADH dehydrogenase I chain C</t>
  </si>
  <si>
    <t>PPA1934</t>
  </si>
  <si>
    <t>phosphotransferase system</t>
  </si>
  <si>
    <t>PPA0142</t>
  </si>
  <si>
    <t>nitrate reductase gamma subunit</t>
  </si>
  <si>
    <t>PPA0507</t>
  </si>
  <si>
    <t>glutamine synthetase</t>
  </si>
  <si>
    <t>PPA0671</t>
  </si>
  <si>
    <t>putative thymidylate kinase</t>
  </si>
  <si>
    <t>PPA0243</t>
  </si>
  <si>
    <t>pyrimidine operon regulatory protein PyrR</t>
  </si>
  <si>
    <t>PPA0995</t>
  </si>
  <si>
    <t>deoxyuridine 5'-triphosphate nucleotidohydrolase</t>
  </si>
  <si>
    <t>PPA1054</t>
  </si>
  <si>
    <t>adenine phosphoribosyltransferase</t>
  </si>
  <si>
    <t>PPA1164</t>
  </si>
  <si>
    <t>cytidylate kinase</t>
  </si>
  <si>
    <t>PPA1209</t>
  </si>
  <si>
    <t>GMP synthase [glutamine-hydrolyzing]</t>
  </si>
  <si>
    <t>PPA1764</t>
  </si>
  <si>
    <t>ribonucleoside-diphosphate reductase alpha chain</t>
  </si>
  <si>
    <t>PPA2121</t>
  </si>
  <si>
    <t>GTP pyrophosphokinase</t>
  </si>
  <si>
    <t>PPA1166</t>
  </si>
  <si>
    <t>sugar-binding protein</t>
  </si>
  <si>
    <t>PPA0059</t>
  </si>
  <si>
    <t>PPA0173</t>
  </si>
  <si>
    <t>putative ABC transporter ATP-binding subunit</t>
  </si>
  <si>
    <t>PPA0407</t>
  </si>
  <si>
    <t>cell division protein</t>
  </si>
  <si>
    <t>PPA1352</t>
  </si>
  <si>
    <t>cell division ATP-binding protein</t>
  </si>
  <si>
    <t>PPA1353</t>
  </si>
  <si>
    <t>outer membrane lipoprotein</t>
  </si>
  <si>
    <t>PPA1758</t>
  </si>
  <si>
    <t>ABC transporter-associated permease</t>
  </si>
  <si>
    <t>PPA1812</t>
  </si>
  <si>
    <t>PPA2154</t>
  </si>
  <si>
    <t>methylmalonic acid semialdehyde dehydrogenase</t>
  </si>
  <si>
    <t>PPA0461</t>
  </si>
  <si>
    <t>translocase subunit SecD</t>
  </si>
  <si>
    <t>PPA1162</t>
  </si>
  <si>
    <t>translocase subunit SecF</t>
  </si>
  <si>
    <t>PPA1163</t>
  </si>
  <si>
    <t>preprotein translocase SecA subunit</t>
  </si>
  <si>
    <t>PPA1333</t>
  </si>
  <si>
    <t>hypothetical protein</t>
  </si>
  <si>
    <t>PPA1379</t>
  </si>
  <si>
    <t>preprotein translocase SecY subunit</t>
  </si>
  <si>
    <t>PPA1835</t>
  </si>
  <si>
    <t>putative UDP-N-acetylglucosamine 2-epimerase</t>
  </si>
  <si>
    <t>PPA0148</t>
  </si>
  <si>
    <t>30S ribosomal protein S9</t>
  </si>
  <si>
    <t>PPA1802</t>
  </si>
  <si>
    <t>50S ribosomal protein L17</t>
  </si>
  <si>
    <t>PPA1825</t>
  </si>
  <si>
    <t>50S ribosomal protein L1</t>
  </si>
  <si>
    <t>PPA1889</t>
  </si>
  <si>
    <t>50S ribosomal protein L11</t>
  </si>
  <si>
    <t>PPA1890</t>
  </si>
  <si>
    <t>5SrRNA</t>
  </si>
  <si>
    <t>PPA2419</t>
  </si>
  <si>
    <t>UDP-N-acetylglucosamine 1-carboxyvinyltransferase</t>
  </si>
  <si>
    <t>PPA1226</t>
  </si>
  <si>
    <t>N-acetylmannosamine-6-phosphate 2-epimerase</t>
  </si>
  <si>
    <t>PPA1997</t>
  </si>
  <si>
    <t>putative beta-N-acetylglucosaminidase precursor</t>
  </si>
  <si>
    <t>PPA2164</t>
  </si>
  <si>
    <t>leucyl-tRNA synthetase</t>
  </si>
  <si>
    <t>PPA0893</t>
  </si>
  <si>
    <t>tyrosyl-tRNA synthetase</t>
  </si>
  <si>
    <t>PPA1404</t>
  </si>
  <si>
    <t>tRNA-Leu</t>
  </si>
  <si>
    <t>PPA2416</t>
  </si>
  <si>
    <t>tRNA-Arg</t>
  </si>
  <si>
    <t>PPA2429</t>
  </si>
  <si>
    <t>crossover junction endodeoxyribonuclease RuvC</t>
  </si>
  <si>
    <t>PPA1158</t>
  </si>
  <si>
    <t>PPA1159</t>
  </si>
  <si>
    <t>exodeoxyribonuclease V gamma chain</t>
  </si>
  <si>
    <t>PPA1315</t>
  </si>
  <si>
    <t>nitrate/nitrite transporter</t>
  </si>
  <si>
    <t>PPA0511</t>
  </si>
  <si>
    <t>threonine 3-dehydrogenase</t>
  </si>
  <si>
    <t>PPA0402</t>
  </si>
  <si>
    <t>putative PTS system</t>
  </si>
  <si>
    <t>PPA0365</t>
  </si>
  <si>
    <t>PPA1401</t>
  </si>
  <si>
    <t>glycerol kinase 2</t>
  </si>
  <si>
    <t>PPA2304</t>
  </si>
  <si>
    <t>NAD(P) transhydrogenase subunit alpha</t>
  </si>
  <si>
    <t>PPA0625</t>
  </si>
  <si>
    <t>NADH pyrophosphatase</t>
  </si>
  <si>
    <t>PPA1318</t>
  </si>
  <si>
    <t>A/G-specific adenine glycosylase</t>
  </si>
  <si>
    <t>PPA0300</t>
  </si>
  <si>
    <t>uracil-DNA glycosylase</t>
  </si>
  <si>
    <t>PPA0558</t>
  </si>
  <si>
    <t>zinc-binding dehydrogenase</t>
  </si>
  <si>
    <t>PPA0621</t>
  </si>
  <si>
    <t>20S proteasome beta-subunit precursor</t>
  </si>
  <si>
    <t>PPA1206</t>
  </si>
  <si>
    <t>20S proteasome alpha-subunit</t>
  </si>
  <si>
    <t>PPA1207</t>
  </si>
  <si>
    <t>putative glycosyl transferase</t>
  </si>
  <si>
    <t>PPA0639</t>
  </si>
  <si>
    <t>beta-mannosidase</t>
  </si>
  <si>
    <t>PPA1033</t>
  </si>
  <si>
    <t>putative undecaprenyl-phosphate alpha-N-acetylglucosaminyltransferase</t>
  </si>
  <si>
    <t>PPA1248</t>
  </si>
  <si>
    <t>conserved protein</t>
  </si>
  <si>
    <t>PPA1014</t>
  </si>
  <si>
    <t>ATP-dependent DNA helicase</t>
  </si>
  <si>
    <t>PPA1756</t>
  </si>
  <si>
    <t>DNA-directed RNA polymerase beta' chain</t>
  </si>
  <si>
    <t>PPA1883</t>
  </si>
  <si>
    <t>NCBI Accession No.</t>
    <phoneticPr fontId="1" type="noConversion"/>
  </si>
  <si>
    <t>KEGG pathway</t>
    <phoneticPr fontId="1" type="noConversion"/>
  </si>
  <si>
    <t>KEGG No.</t>
    <phoneticPr fontId="1" type="noConversion"/>
  </si>
  <si>
    <t>C3314</t>
  </si>
  <si>
    <t>C3320</t>
  </si>
  <si>
    <t>Group</t>
  </si>
  <si>
    <t>GenBank annotation</t>
    <phoneticPr fontId="1" type="noConversion"/>
  </si>
  <si>
    <t>09100 Metabolism</t>
  </si>
  <si>
    <t>09101 Carbohydrate metabolism</t>
  </si>
  <si>
    <t>00010 Glycolysis / Gluconeogenesis [PATH:pac00010]</t>
  </si>
  <si>
    <t>00020 Citrate cycle (TCA cycle) [PATH:pac00020]</t>
  </si>
  <si>
    <t>00040 Pentose and glucuronate interconversions [PATH:pac00040]</t>
  </si>
  <si>
    <t>00051 Fructose and mannose metabolism [PATH:pac00051]</t>
  </si>
  <si>
    <t>00052 Galactose metabolism [PATH:pac00052]</t>
  </si>
  <si>
    <t>00500 Starch and sucrose metabolism [PATH:pac00500]</t>
  </si>
  <si>
    <t>00520 Amino sugar and nucleotide sugar metabolism [PATH:pac00520]</t>
  </si>
  <si>
    <t>00630 Glyoxylate and dicarboxylate metabolism [PATH:pac00630]</t>
  </si>
  <si>
    <t>00640 Propanoate metabolism [PATH:pac00640]</t>
  </si>
  <si>
    <t>09102 Energy metabolism</t>
    <phoneticPr fontId="1" type="noConversion"/>
  </si>
  <si>
    <t>00190 Oxidative phosphorylation [PATH:pac00190]</t>
  </si>
  <si>
    <t>cytochrome d ubiquinol oxidase</t>
  </si>
  <si>
    <t>00680 Methane metabolism [PATH:pac00680]</t>
  </si>
  <si>
    <t>00910 Nitrogen metabolism [PATH:pac00910]</t>
  </si>
  <si>
    <t>00920 Sulfur metabolism [PATH:pac00920]</t>
  </si>
  <si>
    <t>09103 Lipid metabolism</t>
    <phoneticPr fontId="1" type="noConversion"/>
  </si>
  <si>
    <t>00561 Glycerolipid metabolism [PATH:pac00561]</t>
  </si>
  <si>
    <t>00564 Glycerophospholipid metabolism [PATH:pac00564]</t>
  </si>
  <si>
    <t>09104 Nucleotide metabolism</t>
    <phoneticPr fontId="1" type="noConversion"/>
  </si>
  <si>
    <t>00230 Purine metabolism [PATH:pac00230]</t>
  </si>
  <si>
    <t>00240 Pyrimidine metabolism [PATH:pac00240]</t>
  </si>
  <si>
    <t>09105 Amino acid metabolism</t>
    <phoneticPr fontId="1" type="noConversion"/>
  </si>
  <si>
    <t>00260 Glycine, serine and threonine metabolism [PATH:pac00260]</t>
  </si>
  <si>
    <t>00400 Phenylalanine, tyrosine and tryptophan biosynthesis [PATH:pac00400]</t>
  </si>
  <si>
    <t>09107 Glycan biosynthesis and metabolism</t>
    <phoneticPr fontId="1" type="noConversion"/>
  </si>
  <si>
    <t>00511 Other glycan degradation [PATH:pac00511]</t>
  </si>
  <si>
    <t>00542 O-Antigen repeat unit biosynthesis [PATH:pac00542]</t>
  </si>
  <si>
    <t>09108 Metabolism of cofactors and vitamins</t>
    <phoneticPr fontId="1" type="noConversion"/>
  </si>
  <si>
    <t>00130 Ubiquinone and other terpenoid-quinone biosynthesis [PATH:pac00130]</t>
  </si>
  <si>
    <t>isochorismate synthetase</t>
  </si>
  <si>
    <t>00670 One carbon pool by folate [PATH:pac00670]</t>
  </si>
  <si>
    <t>00730 Thiamine metabolism [PATH:pac00730]</t>
  </si>
  <si>
    <t>00740 Riboflavin metabolism [PATH:pac00740]</t>
  </si>
  <si>
    <t>00760 Nicotinate and nicotinamide metabolism [PATH:pac00760]</t>
  </si>
  <si>
    <t>00770 Pantothenate and CoA biosynthesis [PATH:pac00770]</t>
  </si>
  <si>
    <t>00790 Folate biosynthesis [PATH:pac00790]</t>
  </si>
  <si>
    <t>00860 Porphyrin metabolism [PATH:pac00860]</t>
  </si>
  <si>
    <t>ferrochelatase</t>
  </si>
  <si>
    <t>glutamyl-tRNA reductase</t>
  </si>
  <si>
    <t>cobalamin synthesis protein</t>
  </si>
  <si>
    <t>tetrapyrrole methylase</t>
  </si>
  <si>
    <t>glutamate-1-semialdehyde 2</t>
  </si>
  <si>
    <t>09109 Metabolism of terpenoids and polyketides</t>
  </si>
  <si>
    <t>00900 Terpenoid backbone biosynthesis [PATH:pac00900]</t>
  </si>
  <si>
    <t>09120 Genetic Information Processing</t>
    <phoneticPr fontId="1" type="noConversion"/>
  </si>
  <si>
    <t>09121 Transcription</t>
    <phoneticPr fontId="1" type="noConversion"/>
  </si>
  <si>
    <t>03020 RNA polymerase [PATH:pac03020]</t>
  </si>
  <si>
    <t>09122 Translation</t>
    <phoneticPr fontId="1" type="noConversion"/>
  </si>
  <si>
    <t>00970 Aminoacyl-tRNA biosynthesis [PATH:pac00970]</t>
  </si>
  <si>
    <t>03010 Ribosome [PATH:pac03010]</t>
  </si>
  <si>
    <t>09123 Folding, sorting and degradation</t>
  </si>
  <si>
    <t>03018 RNA degradation [PATH:pac03018]</t>
  </si>
  <si>
    <t>03050 Proteasome [PATH:pac03050]</t>
  </si>
  <si>
    <t>03060 Protein export [PATH:pac03060]</t>
  </si>
  <si>
    <t>09124 Replication and repair</t>
    <phoneticPr fontId="1" type="noConversion"/>
  </si>
  <si>
    <t>03410 Base excision repair [PATH:pac03410]</t>
  </si>
  <si>
    <t>03420 Nucleotide excision repair [PATH:pac03420]</t>
  </si>
  <si>
    <t>03440 Homologous recombination [PATH:pac03440]</t>
  </si>
  <si>
    <t>09130 Environmental Information Processing</t>
  </si>
  <si>
    <t>09131 Membrane transport</t>
  </si>
  <si>
    <t>02010 ABC transporters [PATH:pac02010]</t>
  </si>
  <si>
    <t>transport ATP-binding protein</t>
  </si>
  <si>
    <t>putative CobF protein (tetrapyrrole methylase)</t>
    <phoneticPr fontId="1" type="noConversion"/>
  </si>
  <si>
    <t>Fold change</t>
  </si>
  <si>
    <t>p-value</t>
  </si>
  <si>
    <t>Annotation</t>
  </si>
  <si>
    <t>ID</t>
  </si>
  <si>
    <t>Gene symbol</t>
    <phoneticPr fontId="11" type="noConversion"/>
  </si>
  <si>
    <t>P /C</t>
  </si>
  <si>
    <t>Gene ID</t>
  </si>
  <si>
    <t>EntrezID</t>
  </si>
  <si>
    <t>nuoI</t>
  </si>
  <si>
    <t>PPA_RS09705</t>
  </si>
  <si>
    <t>PPA_RS06270</t>
  </si>
  <si>
    <t>nuoN</t>
  </si>
  <si>
    <t>PPA_RS09690</t>
  </si>
  <si>
    <t>ruvA</t>
  </si>
  <si>
    <t>PPA_RS00765</t>
  </si>
  <si>
    <t>PPA_RS09725</t>
  </si>
  <si>
    <t>nuoH</t>
  </si>
  <si>
    <t>PPA_RS10990</t>
  </si>
  <si>
    <t>PPA_RS12740</t>
  </si>
  <si>
    <t>PPA_RS09720</t>
  </si>
  <si>
    <t>wecB</t>
  </si>
  <si>
    <t>PPA_RS06275</t>
  </si>
  <si>
    <t>PPA_RS07930</t>
  </si>
  <si>
    <t>PPA_RS11330</t>
  </si>
  <si>
    <t>PPA_RS05950</t>
  </si>
  <si>
    <t>PPA_RS11210</t>
  </si>
  <si>
    <t>PPA_RS11325</t>
  </si>
  <si>
    <t>PPA_RS04635</t>
  </si>
  <si>
    <t>recN</t>
  </si>
  <si>
    <t>PPA_RS11850</t>
  </si>
  <si>
    <t>PPA_RS06980</t>
  </si>
  <si>
    <t>PPA_RS06815</t>
  </si>
  <si>
    <t>menD</t>
  </si>
  <si>
    <t>PPA_RS13910</t>
  </si>
  <si>
    <t>secA</t>
  </si>
  <si>
    <t>PPA_RS06300</t>
  </si>
  <si>
    <t>PPA_RS07020</t>
  </si>
  <si>
    <t>PPA_RS07035</t>
  </si>
  <si>
    <t>map</t>
  </si>
  <si>
    <t>tilS</t>
  </si>
  <si>
    <t>cysK</t>
  </si>
  <si>
    <t>hemH</t>
  </si>
  <si>
    <t>PPA_RS04925</t>
  </si>
  <si>
    <t>tmk</t>
  </si>
  <si>
    <t>cobF</t>
  </si>
  <si>
    <t>PPA_RS01465</t>
  </si>
  <si>
    <t>tsaD</t>
  </si>
  <si>
    <t>PPA_RS05865</t>
  </si>
  <si>
    <t>ftsE</t>
  </si>
  <si>
    <t>PPA_RS09390</t>
  </si>
  <si>
    <t>secF</t>
  </si>
  <si>
    <t>cydB</t>
  </si>
  <si>
    <t>PPA_RS05870</t>
  </si>
  <si>
    <t>prcA</t>
  </si>
  <si>
    <t>PPA_RS01580</t>
  </si>
  <si>
    <t>PPA_RS10795</t>
  </si>
  <si>
    <t>PPA_RS04570</t>
  </si>
  <si>
    <t>rsfS</t>
  </si>
  <si>
    <t>ruvC</t>
  </si>
  <si>
    <t>gyrA</t>
  </si>
  <si>
    <t>PPA_RS06900</t>
  </si>
  <si>
    <t>PPA_RS10020</t>
  </si>
  <si>
    <t>PPA_RS09465</t>
  </si>
  <si>
    <t>purE</t>
  </si>
  <si>
    <t>hrpB</t>
  </si>
  <si>
    <t>PPA_RS06265</t>
  </si>
  <si>
    <t>PPA_RS09910</t>
  </si>
  <si>
    <t>rpsI</t>
  </si>
  <si>
    <t>PPA_RS04270</t>
  </si>
  <si>
    <t>trmD</t>
  </si>
  <si>
    <t>PPA_RS12745</t>
  </si>
  <si>
    <t>PPA_RS00865</t>
  </si>
  <si>
    <t>PPA_RS03310</t>
  </si>
  <si>
    <t>PPA_RS09235</t>
  </si>
  <si>
    <t>prmC</t>
  </si>
  <si>
    <t>PPA_RS06595</t>
  </si>
  <si>
    <t>PPA_RS01260</t>
  </si>
  <si>
    <t>PPA_RS13725</t>
  </si>
  <si>
    <t>PPA_RS01105</t>
  </si>
  <si>
    <t>pcrA</t>
  </si>
  <si>
    <t>nudC</t>
  </si>
  <si>
    <t>era</t>
  </si>
  <si>
    <t>PPA_RS04520</t>
  </si>
  <si>
    <t>prfA</t>
  </si>
  <si>
    <t>PPA_RS07015</t>
  </si>
  <si>
    <t>secD</t>
  </si>
  <si>
    <t>PPA_RS08530</t>
  </si>
  <si>
    <t>purD</t>
  </si>
  <si>
    <t>PPA_RS00250</t>
  </si>
  <si>
    <t>PPA_RS06260</t>
  </si>
  <si>
    <t>guaA</t>
  </si>
  <si>
    <t>rny</t>
  </si>
  <si>
    <t>PPA_RS02140</t>
  </si>
  <si>
    <t>PPA_RS04560</t>
  </si>
  <si>
    <t>ruvX</t>
  </si>
  <si>
    <t>PPA_RS04190</t>
  </si>
  <si>
    <t>PPA_RS05500</t>
  </si>
  <si>
    <t>PPA_RS07000</t>
  </si>
  <si>
    <t>PPA_RS01665</t>
  </si>
  <si>
    <t>secY</t>
  </si>
  <si>
    <t>PPA_RS01440</t>
  </si>
  <si>
    <t>PPA_RS05895</t>
  </si>
  <si>
    <t>PPA_RS07075</t>
  </si>
  <si>
    <t>PPA_RS09565</t>
  </si>
  <si>
    <t>PPA_RS12260</t>
  </si>
  <si>
    <t>PPA_RS05710</t>
  </si>
  <si>
    <t>PPA_RS00900</t>
  </si>
  <si>
    <t>PPA_RS05960</t>
  </si>
  <si>
    <t>dnaJ</t>
  </si>
  <si>
    <t>PPA_RS04940</t>
  </si>
  <si>
    <t>PPA_RS08920</t>
  </si>
  <si>
    <t>cobJ</t>
  </si>
  <si>
    <t>PPA_RS05800</t>
  </si>
  <si>
    <t>PPA_RS00680</t>
  </si>
  <si>
    <t>PPA_RS05315</t>
  </si>
  <si>
    <t>PPA_RS00730</t>
  </si>
  <si>
    <t>PPA_RS00305</t>
  </si>
  <si>
    <t>PPA_RS06590</t>
  </si>
  <si>
    <t>cydC</t>
  </si>
  <si>
    <t>PPA_RS01650</t>
  </si>
  <si>
    <t>PPA_RS11285</t>
  </si>
  <si>
    <t>PPA_RS00685</t>
  </si>
  <si>
    <t>rpmF</t>
  </si>
  <si>
    <t>PPA_RS05280</t>
  </si>
  <si>
    <t>nrdG</t>
  </si>
  <si>
    <t>PPA_RS05320</t>
  </si>
  <si>
    <t>PPA_RS05715</t>
  </si>
  <si>
    <t>rplA</t>
  </si>
  <si>
    <t>aroQ</t>
  </si>
  <si>
    <t>der</t>
  </si>
  <si>
    <t>rplK</t>
  </si>
  <si>
    <t>PPA_RS06970</t>
  </si>
  <si>
    <t>PPA_RS03215</t>
  </si>
  <si>
    <t>PPA_RS00775</t>
  </si>
  <si>
    <t>PPA_RS02880</t>
  </si>
  <si>
    <t>PPA_RS00310</t>
  </si>
  <si>
    <t>PPA_RS08800</t>
  </si>
  <si>
    <t>PPA_RS05900</t>
  </si>
  <si>
    <t>PPA_RS04725</t>
  </si>
  <si>
    <t>PPA_RS04735</t>
  </si>
  <si>
    <t>PPA_RS00060</t>
  </si>
  <si>
    <t>PPA_RS04185</t>
  </si>
  <si>
    <t>mptB</t>
  </si>
  <si>
    <t>PPA_RS01675</t>
  </si>
  <si>
    <t>PPA_RS07005</t>
  </si>
  <si>
    <t>PPA_RS04180</t>
  </si>
  <si>
    <t>PPA_RS06250</t>
  </si>
  <si>
    <t>PPA_RS00860</t>
  </si>
  <si>
    <t>PPA_RS06520</t>
  </si>
  <si>
    <t>PPA_RS10045</t>
  </si>
  <si>
    <t>ctaD</t>
  </si>
  <si>
    <t>nth</t>
  </si>
  <si>
    <t>PPA_RS08805</t>
  </si>
  <si>
    <t>PPA_RS13215</t>
  </si>
  <si>
    <t>recX</t>
  </si>
  <si>
    <t>PPA_RS03045</t>
  </si>
  <si>
    <t>PPA_RS10895</t>
  </si>
  <si>
    <t>PPA_RS07225</t>
  </si>
  <si>
    <t>PPA_RS12045</t>
  </si>
  <si>
    <t>PPA_RS04745</t>
  </si>
  <si>
    <t>cmk</t>
  </si>
  <si>
    <t>treS</t>
  </si>
  <si>
    <t>PPA_RS01670</t>
  </si>
  <si>
    <t>PPA_RS10210</t>
  </si>
  <si>
    <t>PPA_RS08570</t>
  </si>
  <si>
    <t>PPA_RS13670</t>
  </si>
  <si>
    <t>PPA_RS11685</t>
  </si>
  <si>
    <t>PPA_RS13275</t>
  </si>
  <si>
    <t>rplQ</t>
  </si>
  <si>
    <t>hemL</t>
  </si>
  <si>
    <t>PPA_RS07880</t>
  </si>
  <si>
    <t>PPA_RS06995</t>
  </si>
  <si>
    <t>PPA_RS08640</t>
  </si>
  <si>
    <t>PPA_RS11115</t>
  </si>
  <si>
    <t>PPA_RS03270</t>
  </si>
  <si>
    <t>PPA_RS04920</t>
  </si>
  <si>
    <t>prcB</t>
  </si>
  <si>
    <t>dut</t>
  </si>
  <si>
    <t>PPA_RS02455</t>
  </si>
  <si>
    <t>PPA_RS01545</t>
  </si>
  <si>
    <t>PPA_RS09130</t>
  </si>
  <si>
    <t>PPA_RS10580</t>
  </si>
  <si>
    <t>PPA_RS11490</t>
  </si>
  <si>
    <t>PPA_RS06350</t>
  </si>
  <si>
    <t>PPA_RS08875</t>
  </si>
  <si>
    <t>PPA_RS06605</t>
  </si>
  <si>
    <t>ispG</t>
  </si>
  <si>
    <t>rrf</t>
  </si>
  <si>
    <t>pyk</t>
  </si>
  <si>
    <t>PPA_RS00570</t>
  </si>
  <si>
    <t>radA</t>
  </si>
  <si>
    <t>PPA_RS06185</t>
  </si>
  <si>
    <t>PPA_RS04050</t>
  </si>
  <si>
    <t>PPA_RS00610</t>
  </si>
  <si>
    <t>PPA_RS10660</t>
  </si>
  <si>
    <t>PPA_RS05490</t>
  </si>
  <si>
    <t>PPA_RS11405</t>
  </si>
  <si>
    <t>PPA_RS03415</t>
  </si>
  <si>
    <t>PPA_RS07565</t>
  </si>
  <si>
    <t>PPA_RS12455</t>
  </si>
  <si>
    <t>PPA_RS06195</t>
  </si>
  <si>
    <t>PPA_RS06620</t>
  </si>
  <si>
    <t>PPA_RS01865</t>
  </si>
  <si>
    <t>PPA_RS07100</t>
  </si>
  <si>
    <t>thiM</t>
  </si>
  <si>
    <t>PPA_RS07580</t>
  </si>
  <si>
    <t>PPA_RS13290</t>
  </si>
  <si>
    <t>PPA_RS03335</t>
  </si>
  <si>
    <t>PPA_RS02665</t>
  </si>
  <si>
    <t>glnA</t>
  </si>
  <si>
    <t>PPA_RS04235</t>
  </si>
  <si>
    <t>PPA_RS13930</t>
  </si>
  <si>
    <t>PPA_RS02335</t>
  </si>
  <si>
    <t>PPA_RS09440</t>
  </si>
  <si>
    <t>PPA_RS01690</t>
  </si>
  <si>
    <t>glpK</t>
  </si>
  <si>
    <t>PPA_RS09100</t>
  </si>
  <si>
    <t>PPA_RS11655</t>
  </si>
  <si>
    <t>PPA_RS05875</t>
  </si>
  <si>
    <t>narI</t>
  </si>
  <si>
    <t>tdh</t>
  </si>
  <si>
    <t>PPA_RS09075</t>
  </si>
  <si>
    <t>PPA_RS02425</t>
  </si>
  <si>
    <t>PPA_RS00815</t>
  </si>
  <si>
    <t>PPA_RS02065</t>
  </si>
  <si>
    <t>PPA_RS01395</t>
  </si>
  <si>
    <t>PPA_RS01065</t>
  </si>
  <si>
    <t>PPA_RS01685</t>
  </si>
  <si>
    <t>PPA_RS12460</t>
  </si>
  <si>
    <t>PPA_RS13770</t>
  </si>
  <si>
    <t>PPA_RS11410</t>
  </si>
  <si>
    <t>PPA_RS09805</t>
  </si>
  <si>
    <t>PPA_RS04995</t>
  </si>
  <si>
    <t>PPA_RS03195</t>
  </si>
  <si>
    <t>pyrR</t>
  </si>
  <si>
    <t>PPA_RS06355</t>
  </si>
  <si>
    <t>PPA_RS00550</t>
  </si>
  <si>
    <t>PPA_RS00850</t>
  </si>
  <si>
    <t>PPA_RS05205</t>
  </si>
  <si>
    <t>PPA_RS11370</t>
  </si>
  <si>
    <t>carB</t>
  </si>
  <si>
    <t>glpB</t>
  </si>
  <si>
    <t>PPA_RS10835</t>
  </si>
  <si>
    <t>PPA_RS13560</t>
  </si>
  <si>
    <t>PPA_RS02815</t>
  </si>
  <si>
    <t>PPA_RS00555</t>
  </si>
  <si>
    <t>PPA_RS07555</t>
  </si>
  <si>
    <t>PPA_RS02610</t>
  </si>
  <si>
    <t>ffs</t>
  </si>
  <si>
    <t>PPA_RS05745</t>
  </si>
  <si>
    <t>glgA</t>
  </si>
  <si>
    <t>PPA_RS05390</t>
  </si>
  <si>
    <t>PPA_RS00360</t>
  </si>
  <si>
    <t>PPA_RS04445</t>
  </si>
  <si>
    <t>PPA_RS12115</t>
  </si>
  <si>
    <t>PPA_RS00280</t>
  </si>
  <si>
    <t>PPA_RS07205</t>
  </si>
  <si>
    <t>PPA_RS08430</t>
  </si>
  <si>
    <t>PPA_RS03355</t>
  </si>
  <si>
    <t>PPA_RS13310</t>
  </si>
  <si>
    <t>PPA_RS10850</t>
  </si>
  <si>
    <t>PPA_RS05195</t>
  </si>
  <si>
    <t>PPA_RS04230</t>
  </si>
  <si>
    <t>KEGG No.</t>
  </si>
  <si>
    <t>PPA0149</t>
  </si>
  <si>
    <t>PPA2181</t>
  </si>
  <si>
    <t>PPA1574</t>
  </si>
  <si>
    <t>PPA2239</t>
  </si>
  <si>
    <t>PPA1181</t>
  </si>
  <si>
    <t>PPA2218</t>
  </si>
  <si>
    <t>PPA2238</t>
  </si>
  <si>
    <t>PPA0917</t>
  </si>
  <si>
    <t>PPA1394</t>
  </si>
  <si>
    <t>PPA2346</t>
  </si>
  <si>
    <t>PPA1381</t>
  </si>
  <si>
    <t>PPA1389</t>
  </si>
  <si>
    <t>PPA1393</t>
  </si>
  <si>
    <t>PPA1833</t>
  </si>
  <si>
    <t>PPA0258</t>
  </si>
  <si>
    <t>PPA0975</t>
  </si>
  <si>
    <t>PPA0284</t>
  </si>
  <si>
    <t>PPA1782</t>
  </si>
  <si>
    <t>PPA1868</t>
  </si>
  <si>
    <t>PPA1165</t>
  </si>
  <si>
    <t>PPA2144</t>
  </si>
  <si>
    <t>PPA0837</t>
  </si>
  <si>
    <t>PPA0010</t>
  </si>
  <si>
    <t>PPA1365</t>
  </si>
  <si>
    <t>PPA0155</t>
  </si>
  <si>
    <t>PPA0838</t>
  </si>
  <si>
    <t>PPA1440</t>
  </si>
  <si>
    <t>PPA0169</t>
  </si>
  <si>
    <t>PPA0645</t>
  </si>
  <si>
    <t>PPA1250</t>
  </si>
  <si>
    <t>PPA1310</t>
  </si>
  <si>
    <t>PPA0242</t>
  </si>
  <si>
    <t>PPA0211</t>
  </si>
  <si>
    <t>PPA0939</t>
  </si>
  <si>
    <t>PPA1252</t>
  </si>
  <si>
    <t>PPA1388</t>
  </si>
  <si>
    <t>PPA1687</t>
  </si>
  <si>
    <t>PPA0053</t>
  </si>
  <si>
    <t>PPA1179</t>
  </si>
  <si>
    <t>PPA0822</t>
  </si>
  <si>
    <t>PPA1089</t>
  </si>
  <si>
    <t>PPA1385</t>
  </si>
  <si>
    <t>PPA0325</t>
  </si>
  <si>
    <t>PPA0279</t>
  </si>
  <si>
    <t>PPA1170</t>
  </si>
  <si>
    <t>PPA0916</t>
  </si>
  <si>
    <t>PPA0978</t>
  </si>
  <si>
    <t>PPA1151</t>
  </si>
  <si>
    <t>PPA0132</t>
  </si>
  <si>
    <t>PPA1055</t>
  </si>
  <si>
    <t>PPA1309</t>
  </si>
  <si>
    <t>PPA0321</t>
  </si>
  <si>
    <t>PPA2231</t>
  </si>
  <si>
    <t>PPA0133</t>
  </si>
  <si>
    <t>PPA1048</t>
  </si>
  <si>
    <t>PPA2136</t>
  </si>
  <si>
    <t>PPA1056</t>
  </si>
  <si>
    <t>PPA1133</t>
  </si>
  <si>
    <t>PPA1210</t>
  </si>
  <si>
    <t>PPA0150</t>
  </si>
  <si>
    <t>PPA0065</t>
  </si>
  <si>
    <t>PPA1742</t>
  </si>
  <si>
    <t>PPA1171</t>
  </si>
  <si>
    <t>PPA0936</t>
  </si>
  <si>
    <t>PPA0938</t>
  </si>
  <si>
    <t>PPA0011</t>
  </si>
  <si>
    <t>PPA1769</t>
  </si>
  <si>
    <t>PPA0327</t>
  </si>
  <si>
    <t>PPA1386</t>
  </si>
  <si>
    <t>PPA0820</t>
  </si>
  <si>
    <t>PPA0168</t>
  </si>
  <si>
    <t>PPA1293</t>
  </si>
  <si>
    <t>PPA1013</t>
  </si>
  <si>
    <t>PPA0591</t>
  </si>
  <si>
    <t>PPA1431</t>
  </si>
  <si>
    <t>PPA0940</t>
  </si>
  <si>
    <t>PPA0326</t>
  </si>
  <si>
    <t>PPA2033</t>
  </si>
  <si>
    <t>PPA1695</t>
  </si>
  <si>
    <t>PPA2312</t>
  </si>
  <si>
    <t>PPA1564</t>
  </si>
  <si>
    <t>PPA1708</t>
  </si>
  <si>
    <t>PPA2202</t>
  </si>
  <si>
    <t>PPA0637</t>
  </si>
  <si>
    <t>PPA0974</t>
  </si>
  <si>
    <t>PPA2106</t>
  </si>
  <si>
    <t>PPA1312</t>
  </si>
  <si>
    <t>PPA0113</t>
  </si>
  <si>
    <t>PPA0312</t>
  </si>
  <si>
    <t>PPA0792</t>
  </si>
  <si>
    <t>PPA0120</t>
  </si>
  <si>
    <t>PPA1087</t>
  </si>
  <si>
    <t>PPA2256</t>
  </si>
  <si>
    <t>PPA0667</t>
  </si>
  <si>
    <t>PPA1498</t>
  </si>
  <si>
    <t>PPA1228</t>
  </si>
  <si>
    <t>PPA1501</t>
  </si>
  <si>
    <t>PPA2336</t>
  </si>
  <si>
    <t>PPA0650</t>
  </si>
  <si>
    <t>PPA0521</t>
  </si>
  <si>
    <t>PPA0832</t>
  </si>
  <si>
    <t>PPA0330</t>
  </si>
  <si>
    <t>PPA1805</t>
  </si>
  <si>
    <t>PPA2306</t>
  </si>
  <si>
    <t>PPA0477</t>
  </si>
  <si>
    <t>PPA0159</t>
  </si>
  <si>
    <t>PPA0203</t>
  </si>
  <si>
    <t>PPA0329</t>
  </si>
  <si>
    <t>PPA2257</t>
  </si>
  <si>
    <t>PPA1951</t>
  </si>
  <si>
    <t>PPA0990</t>
  </si>
  <si>
    <t>PPA1260</t>
  </si>
  <si>
    <t>PPA0109</t>
  </si>
  <si>
    <t>PPA0166</t>
  </si>
  <si>
    <t>PPA2151</t>
  </si>
  <si>
    <t>PPA1496</t>
  </si>
  <si>
    <t>PPA1140</t>
  </si>
  <si>
    <t>PPA1069</t>
  </si>
  <si>
    <t>PPA0074</t>
  </si>
  <si>
    <t>PPA0878</t>
  </si>
  <si>
    <t>PPA0220</t>
  </si>
  <si>
    <t>PPA1425</t>
  </si>
  <si>
    <t>PPA1667</t>
  </si>
  <si>
    <t>PPA0656</t>
  </si>
  <si>
    <t>PPA2345</t>
  </si>
  <si>
    <t>PPA1031</t>
  </si>
  <si>
    <t>PPA0831</t>
  </si>
  <si>
    <t>ATP synthase delta chain</t>
    <phoneticPr fontId="1" type="noConversion"/>
  </si>
  <si>
    <t>putative peptide ABC transporter</t>
    <phoneticPr fontId="1" type="noConversion"/>
  </si>
  <si>
    <t>NADH dehydrogenase I chain I</t>
    <phoneticPr fontId="1" type="noConversion"/>
  </si>
  <si>
    <t>NADH dehydrogenase I chain G</t>
    <phoneticPr fontId="1" type="noConversion"/>
  </si>
  <si>
    <t>PPA_RS02610</t>
    <phoneticPr fontId="1" type="noConversion"/>
  </si>
  <si>
    <t>PPA_RS00555</t>
    <phoneticPr fontId="1" type="noConversion"/>
  </si>
  <si>
    <t>PPA_RS10045</t>
    <phoneticPr fontId="1" type="noConversion"/>
  </si>
  <si>
    <t>PPA_RS10895</t>
    <phoneticPr fontId="1" type="noConversion"/>
  </si>
  <si>
    <t>PPA_RS00900</t>
    <phoneticPr fontId="1" type="noConversion"/>
  </si>
  <si>
    <t>PPA0142</t>
    <phoneticPr fontId="1" type="noConversion"/>
  </si>
  <si>
    <t>PPA_RS01580</t>
    <phoneticPr fontId="1" type="noConversion"/>
  </si>
  <si>
    <t>PPA_RS02140</t>
    <phoneticPr fontId="1" type="noConversion"/>
  </si>
  <si>
    <t>NADH-quinone oxidoreductase subunit I</t>
  </si>
  <si>
    <t>NADH dehydrogenase subunit G</t>
  </si>
  <si>
    <t>ATP synthase subunit delta</t>
  </si>
  <si>
    <t>NADH-quinone oxidoreductase subunit N</t>
  </si>
  <si>
    <t>NADH:ubiquinone oxidoreductase subunit J</t>
  </si>
  <si>
    <t>Holliday junction DNA helicase RuvA</t>
  </si>
  <si>
    <t>glycosyl transferase family 1</t>
  </si>
  <si>
    <t>NADH dehydrogenase subunit C</t>
  </si>
  <si>
    <t>NADH-quinone oxidoreductase subunit H</t>
  </si>
  <si>
    <t>NADH-quinone oxidoreductase subunit D</t>
  </si>
  <si>
    <t>UDP-N-acetylglucosamine 2-epimerase</t>
  </si>
  <si>
    <t>ATP synthase subunit b</t>
  </si>
  <si>
    <t>membrane protein</t>
  </si>
  <si>
    <t>G5 domain protein</t>
  </si>
  <si>
    <t>shikimate 5-dehydrogenase</t>
  </si>
  <si>
    <t>transcriptional regulator</t>
  </si>
  <si>
    <t>16S rRNA methyltransferase</t>
  </si>
  <si>
    <t>DNA repair protein RecN</t>
  </si>
  <si>
    <t>alanine racemase</t>
  </si>
  <si>
    <t>2-succinyl-5-enolpyruvyl-6-hydroxy-3- cyclohexene-1-carboxylate synthase</t>
  </si>
  <si>
    <t>preprotein translocase subunit SecA</t>
  </si>
  <si>
    <t>UDP-phosphate alpha-N-acetylglucosaminyl 1-phosphate transferase</t>
  </si>
  <si>
    <t>ADP-ribose pyrophosphatase</t>
  </si>
  <si>
    <t>methionine aminopeptidase</t>
  </si>
  <si>
    <t>tRNA(Ile)-lysidine synthase</t>
  </si>
  <si>
    <t>thymidylate kinase</t>
  </si>
  <si>
    <t>precorrin 6A synthase</t>
  </si>
  <si>
    <t>allophanate hydrolase</t>
  </si>
  <si>
    <t>tRNA N6-adenosine threonylcarbamoyltransferase</t>
  </si>
  <si>
    <t>cell division protein FtsE</t>
  </si>
  <si>
    <t>preprotein translocase subunit SecF</t>
  </si>
  <si>
    <t>cytochrome C oxidase assembly protein</t>
  </si>
  <si>
    <t>ion channel protein</t>
  </si>
  <si>
    <t>20S proteasome subunit alpha</t>
  </si>
  <si>
    <t>isochorismate synthase</t>
  </si>
  <si>
    <t>ribosome silencing factor RsfS</t>
  </si>
  <si>
    <t>Holliday junction DNA helicase</t>
  </si>
  <si>
    <t>DNA gyrase subunit A</t>
  </si>
  <si>
    <t>CAAX amino protease</t>
  </si>
  <si>
    <t>DNA-directed RNA polymerase subunit beta'</t>
  </si>
  <si>
    <t>phosphoribosylaminoimidazole carboxylase</t>
  </si>
  <si>
    <t>helicase</t>
  </si>
  <si>
    <t>ATP synthase subunit alpha</t>
  </si>
  <si>
    <t>phosphoribosylaminoimidazole synthetase</t>
  </si>
  <si>
    <t>phosphoglycerate mutase</t>
  </si>
  <si>
    <t>tRNA (guanine-N(1)-)-methyltransferase</t>
  </si>
  <si>
    <t>sodium:proton antiporter</t>
  </si>
  <si>
    <t>methylase</t>
  </si>
  <si>
    <t>protease</t>
  </si>
  <si>
    <t>hydrolase</t>
  </si>
  <si>
    <t>GTPase Era</t>
  </si>
  <si>
    <t>peptide chain release factor 1</t>
  </si>
  <si>
    <t>tyrosine recombinase XerD</t>
  </si>
  <si>
    <t>preprotein translocase subunit SecD</t>
  </si>
  <si>
    <t>cation diffusion facilitator transporter</t>
  </si>
  <si>
    <t>phosphoribosylamine--glycine ligase</t>
  </si>
  <si>
    <t>ABC transporter substrate-binding protein</t>
  </si>
  <si>
    <t>ATP synthase subunit gamma</t>
  </si>
  <si>
    <t>GMP synthase</t>
  </si>
  <si>
    <t>ribonuclease Y</t>
  </si>
  <si>
    <t>cobalamin biosynthesis protein</t>
  </si>
  <si>
    <t>O-succinylbenzoate synthase</t>
  </si>
  <si>
    <t>formate permease</t>
  </si>
  <si>
    <t>RNA pseudouridine synthase</t>
  </si>
  <si>
    <t>thioredoxin</t>
  </si>
  <si>
    <t>preprotein translocase subunit SecY</t>
  </si>
  <si>
    <t>multidrug transporter</t>
  </si>
  <si>
    <t>NADH dehydrogenase</t>
  </si>
  <si>
    <t>tryptophan synthase subunit alpha</t>
  </si>
  <si>
    <t>cytochrome BD ubiquinol oxidase subunit I</t>
  </si>
  <si>
    <t>molecular chaperone DnaJ</t>
  </si>
  <si>
    <t>YggS family pyridoxal phosphate enzyme</t>
  </si>
  <si>
    <t>polymerase</t>
  </si>
  <si>
    <t>PTS lactose transporter subunit IIC</t>
  </si>
  <si>
    <t>ABC transporter ATP-binding protein</t>
  </si>
  <si>
    <t>glutaredoxin</t>
  </si>
  <si>
    <t>rhodanese</t>
  </si>
  <si>
    <t>chain-length determining protein</t>
  </si>
  <si>
    <t>50S ribosomal protein L32</t>
  </si>
  <si>
    <t>phosphodiesterase</t>
  </si>
  <si>
    <t>ribonucleoside-triphosphate reductase activating protein</t>
  </si>
  <si>
    <t>DNA-binding protein</t>
  </si>
  <si>
    <t>prolipoprotein diacylglyceryl transferase</t>
  </si>
  <si>
    <t>ribosome-associated GTPase EngA</t>
  </si>
  <si>
    <t>protein translocase TatA</t>
  </si>
  <si>
    <t>acetyltransferase</t>
  </si>
  <si>
    <t>phosphate starvation protein PhoH</t>
  </si>
  <si>
    <t>bifunctional folylpolyglutamate synthase/dihydrofolate synthase</t>
  </si>
  <si>
    <t>cytochrome C biogenesis protein</t>
  </si>
  <si>
    <t>electron transporter</t>
  </si>
  <si>
    <t>iron-sulfur cluster-binding protein</t>
  </si>
  <si>
    <t>ribonuclease E</t>
  </si>
  <si>
    <t>cytochrome C oxidase subunit I</t>
  </si>
  <si>
    <t>endonuclease III</t>
  </si>
  <si>
    <t>bifunctional protein FolD</t>
  </si>
  <si>
    <t>recombination protein RecX</t>
  </si>
  <si>
    <t>gamma-aminobutyrate permease</t>
  </si>
  <si>
    <t>beta-N-acetylglucosaminidase</t>
  </si>
  <si>
    <t>amino acid permease</t>
  </si>
  <si>
    <t>lipase/esterase</t>
  </si>
  <si>
    <t>glutamate-1-semialdehyde 2,1-aminomutase</t>
  </si>
  <si>
    <t>OpcA protein</t>
  </si>
  <si>
    <t>peptidylprolyl isomerase</t>
  </si>
  <si>
    <t>MFS transporter</t>
  </si>
  <si>
    <t>cell division protein DivIVA</t>
  </si>
  <si>
    <t>ATPase</t>
  </si>
  <si>
    <t>20S proteasome subunit beta</t>
  </si>
  <si>
    <t>adenine glycosylase</t>
  </si>
  <si>
    <t>ABC transporter permease</t>
  </si>
  <si>
    <t>endoglycoceramidase</t>
  </si>
  <si>
    <t>type II citrate synthase</t>
  </si>
  <si>
    <t>methionine ABC transporter substrate-binding protein</t>
  </si>
  <si>
    <t>4-hydroxy-3-methylbut-2-en-1-yl diphosphate synthase (flavodoxin)</t>
  </si>
  <si>
    <t>DNA repair protein RadA</t>
  </si>
  <si>
    <t>iron ABC transporter permease</t>
  </si>
  <si>
    <t>ribonucleotide-diphosphate reductase subunit alpha</t>
  </si>
  <si>
    <t>MarR family transcriptional regulator</t>
  </si>
  <si>
    <t>metallophosphoesterase</t>
  </si>
  <si>
    <t>cation transporter</t>
  </si>
  <si>
    <t>exodeoxyribonuclease V subunit gamma</t>
  </si>
  <si>
    <t>PTS fructose transporter subunit IIA</t>
  </si>
  <si>
    <t>tyrosine--tRNA ligase</t>
  </si>
  <si>
    <t>Xaa-Pro aminopeptidase</t>
  </si>
  <si>
    <t>transporter</t>
  </si>
  <si>
    <t>MFS transporter permease</t>
  </si>
  <si>
    <t>methylmalonate-semialdehyde dehydrogenase</t>
  </si>
  <si>
    <t>short-chain dehydrogenase</t>
  </si>
  <si>
    <t>glycerol kinase</t>
  </si>
  <si>
    <t>endo-beta-N-acetylglucosaminidase</t>
  </si>
  <si>
    <t>nitrate reductase subunit gamma</t>
  </si>
  <si>
    <t>l-threonine 3-dehydrogenase</t>
  </si>
  <si>
    <t>cold-shock protein</t>
  </si>
  <si>
    <t>DNA-directed RNA polymerase sigma-70 factor</t>
  </si>
  <si>
    <t>DNA repair exonuclease</t>
  </si>
  <si>
    <t>uracil phosphoribosyltransferase</t>
  </si>
  <si>
    <t>lactate permease</t>
  </si>
  <si>
    <t>sn-glycerol-3-phosphate dehydrogenase subunit C</t>
  </si>
  <si>
    <t>glycerol-3-phosphate dehydrogenase subunit B</t>
  </si>
  <si>
    <t>glutamine amidotransferase</t>
  </si>
  <si>
    <t>4-amino-5-aminomethyl-2-methylpyrimidine hydrolase</t>
  </si>
  <si>
    <t>amino acid transporter</t>
  </si>
  <si>
    <t>lysophospholipase</t>
  </si>
  <si>
    <t>iron ABC transporter substrate-binding protein</t>
  </si>
  <si>
    <t>peptide ABC transporter permease</t>
  </si>
  <si>
    <t>RNA polymerase sigma factor SigB</t>
  </si>
  <si>
    <t>TetR family transcriptional regulator</t>
  </si>
  <si>
    <t>PPA1031-RTF</t>
    <phoneticPr fontId="1" type="noConversion"/>
  </si>
  <si>
    <t>PPA1031-RTR</t>
    <phoneticPr fontId="1" type="noConversion"/>
  </si>
  <si>
    <t>wecB-RTF</t>
    <phoneticPr fontId="1" type="noConversion"/>
  </si>
  <si>
    <t>wecB-RTR</t>
    <phoneticPr fontId="1" type="noConversion"/>
  </si>
  <si>
    <t>PPA1997-RTF</t>
    <phoneticPr fontId="1" type="noConversion"/>
  </si>
  <si>
    <t>PPA1997-RTR</t>
    <phoneticPr fontId="1" type="noConversion"/>
  </si>
  <si>
    <t>cobJ-RTF</t>
    <phoneticPr fontId="1" type="noConversion"/>
  </si>
  <si>
    <t>cobJ-RTR</t>
    <phoneticPr fontId="1" type="noConversion"/>
  </si>
  <si>
    <t>No.</t>
    <phoneticPr fontId="1" type="noConversion"/>
  </si>
  <si>
    <t>Sequence (5'-3')</t>
    <phoneticPr fontId="1" type="noConversion"/>
  </si>
  <si>
    <t>PPA0831-RTF</t>
    <phoneticPr fontId="1" type="noConversion"/>
  </si>
  <si>
    <t>PPA0831-RTR</t>
    <phoneticPr fontId="1" type="noConversion"/>
  </si>
  <si>
    <t>ACAGCAATTCGCACTCAAG</t>
    <phoneticPr fontId="1" type="noConversion"/>
  </si>
  <si>
    <t>TGGCAAAGGCATCCAAGAC</t>
  </si>
  <si>
    <t>CGGATACCACCACTAAGGAAC</t>
  </si>
  <si>
    <t>TAACGGCATCTGAGACCGAC</t>
  </si>
  <si>
    <t>TGTTCCGCAAGTCCTTCACC</t>
  </si>
  <si>
    <t>TCACAACCCACACACTTTTCC</t>
  </si>
  <si>
    <t>PPA1930-RTF</t>
    <phoneticPr fontId="1" type="noConversion"/>
  </si>
  <si>
    <t>PPA1930-RTR</t>
    <phoneticPr fontId="1" type="noConversion"/>
  </si>
  <si>
    <t>TTCCTCCTCATTAACCACCC</t>
  </si>
  <si>
    <t>TCATAGCGAGACTCACCAC</t>
  </si>
  <si>
    <t>nuoI-RTF</t>
    <phoneticPr fontId="1" type="noConversion"/>
  </si>
  <si>
    <t>nuoI-RTR</t>
    <phoneticPr fontId="1" type="noConversion"/>
  </si>
  <si>
    <t>CGACCACAAGATCATCCATACC</t>
  </si>
  <si>
    <t>CCTACACCAAGATGCAGGTC</t>
  </si>
  <si>
    <t>CTCGGTTGATGACGGATTGT</t>
  </si>
  <si>
    <t>AGGGCTTCAATAACCTCATAGTC</t>
  </si>
  <si>
    <t>cobF-RTF</t>
    <phoneticPr fontId="1" type="noConversion"/>
  </si>
  <si>
    <t>cobF-RTR</t>
    <phoneticPr fontId="1" type="noConversion"/>
  </si>
  <si>
    <t>CACGGATATCTCGGCACTATTA</t>
  </si>
  <si>
    <t>GTCCAAGTTTCTGACGCTTATC</t>
  </si>
  <si>
    <t xml:space="preserve">GTCCTCTTTGTCGTCCTCAAG </t>
  </si>
  <si>
    <t>COG annotation</t>
    <phoneticPr fontId="1" type="noConversion"/>
  </si>
  <si>
    <t>R</t>
  </si>
  <si>
    <t>I</t>
  </si>
  <si>
    <t>C</t>
  </si>
  <si>
    <t>P</t>
  </si>
  <si>
    <t>J</t>
  </si>
  <si>
    <t>N</t>
  </si>
  <si>
    <t>F</t>
  </si>
  <si>
    <t>M</t>
  </si>
  <si>
    <t>G</t>
  </si>
  <si>
    <t>E</t>
  </si>
  <si>
    <t>K L</t>
  </si>
  <si>
    <t>E P</t>
  </si>
  <si>
    <t>C P</t>
  </si>
  <si>
    <t>H</t>
  </si>
  <si>
    <t>C R</t>
  </si>
  <si>
    <t>J K L</t>
  </si>
  <si>
    <t>Q</t>
  </si>
  <si>
    <t>O</t>
  </si>
  <si>
    <t>S</t>
  </si>
  <si>
    <t>U</t>
  </si>
  <si>
    <t>L</t>
  </si>
  <si>
    <t>H R</t>
  </si>
  <si>
    <t>V</t>
  </si>
  <si>
    <t>K</t>
  </si>
  <si>
    <t>D</t>
  </si>
  <si>
    <t>J O</t>
  </si>
  <si>
    <t>H P</t>
  </si>
  <si>
    <t>K E</t>
  </si>
  <si>
    <t>F P</t>
  </si>
  <si>
    <t>M N</t>
  </si>
  <si>
    <t>D N</t>
  </si>
  <si>
    <t>C H R</t>
  </si>
  <si>
    <t>T</t>
  </si>
  <si>
    <t>T F</t>
  </si>
  <si>
    <t>E H</t>
  </si>
  <si>
    <t>C E</t>
  </si>
  <si>
    <t>V F</t>
  </si>
  <si>
    <t>V M</t>
  </si>
  <si>
    <t>COG</t>
    <phoneticPr fontId="1" type="noConversion"/>
  </si>
  <si>
    <t>K01791</t>
  </si>
  <si>
    <t>K02551</t>
  </si>
  <si>
    <t>K01738</t>
  </si>
  <si>
    <t>K01772</t>
  </si>
  <si>
    <t>K00943</t>
  </si>
  <si>
    <t>K00426</t>
  </si>
  <si>
    <t>K02492</t>
  </si>
  <si>
    <t>K02552</t>
  </si>
  <si>
    <t>K01869</t>
  </si>
  <si>
    <t>K18682</t>
  </si>
  <si>
    <t>K03795</t>
  </si>
  <si>
    <t>K02549</t>
  </si>
  <si>
    <t>K00425</t>
  </si>
  <si>
    <t>K13541</t>
  </si>
  <si>
    <t>K02770</t>
  </si>
  <si>
    <t>K20884</t>
  </si>
  <si>
    <t>K16012</t>
  </si>
  <si>
    <t>K00324</t>
  </si>
  <si>
    <t>K03648</t>
  </si>
  <si>
    <t>K11754</t>
  </si>
  <si>
    <t>K02274</t>
  </si>
  <si>
    <t>K01845</t>
  </si>
  <si>
    <t>K00831</t>
  </si>
  <si>
    <t>K03575</t>
  </si>
  <si>
    <t>K00873</t>
  </si>
  <si>
    <t>K02773</t>
  </si>
  <si>
    <t>K00878</t>
  </si>
  <si>
    <t>K01915</t>
  </si>
  <si>
    <t>K00140</t>
  </si>
  <si>
    <t>K00374</t>
  </si>
  <si>
    <t>K00060</t>
  </si>
  <si>
    <t>K05847</t>
  </si>
  <si>
    <t>K00008</t>
  </si>
  <si>
    <t>K02825</t>
  </si>
  <si>
    <t>K01955</t>
  </si>
  <si>
    <t>K00941</t>
  </si>
  <si>
    <t>K02575</t>
  </si>
  <si>
    <t>K16148</t>
  </si>
  <si>
    <t>K10240</t>
  </si>
  <si>
    <t>09102 Energy metabolism</t>
  </si>
  <si>
    <t>09120 Genetic Information Processing</t>
  </si>
  <si>
    <t>09124 Replication and repair</t>
  </si>
  <si>
    <t>09107 Glycan biosynthesis and metabolism</t>
  </si>
  <si>
    <t>09108 Metabolism of cofactors and vitamins</t>
  </si>
  <si>
    <t>09104 Nucleotide metabolism</t>
  </si>
  <si>
    <t>09122 Translation</t>
  </si>
  <si>
    <t>09105 Amino acid metabolism</t>
  </si>
  <si>
    <t>09103 Lipid metabolism</t>
  </si>
  <si>
    <t>K00338</t>
  </si>
  <si>
    <t>nuoI; NADH-quinone oxidoreductase subunit I [EC:7.1.1.2]</t>
  </si>
  <si>
    <t>K00336</t>
  </si>
  <si>
    <t>nuoG; NADH-quinone oxidoreductase subunit G [EC:7.1.1.2]</t>
  </si>
  <si>
    <t>K02113</t>
  </si>
  <si>
    <t>ATPF1D; F-type H+-transporting ATPase subunit delta</t>
  </si>
  <si>
    <t>K00343</t>
  </si>
  <si>
    <t>nuoN; NADH-quinone oxidoreductase subunit N [EC:7.1.1.2]</t>
  </si>
  <si>
    <t>K00339</t>
  </si>
  <si>
    <t>nuoJ; NADH-quinone oxidoreductase subunit J [EC:7.1.1.2]</t>
  </si>
  <si>
    <t>K03550</t>
  </si>
  <si>
    <t>ruvA; holliday junction DNA helicase RuvA [EC:5.6.2.4]</t>
  </si>
  <si>
    <t>K00332</t>
  </si>
  <si>
    <t>nuoC; NADH-quinone oxidoreductase subunit C [EC:7.1.1.2]</t>
  </si>
  <si>
    <t>K00337</t>
  </si>
  <si>
    <t>nuoH; NADH-quinone oxidoreductase subunit H [EC:7.1.1.2]</t>
  </si>
  <si>
    <t>K00333</t>
  </si>
  <si>
    <t>nuoD; NADH-quinone oxidoreductase subunit D [EC:7.1.1.2]</t>
  </si>
  <si>
    <t>wecB; UDP-N-acetylglucosamine 2-epimerase (non-hydrolysing) [EC:5.1.3.14</t>
  </si>
  <si>
    <t>K02109</t>
  </si>
  <si>
    <t>ATPF0B; F-type H+-transporting ATPase subunit b</t>
  </si>
  <si>
    <t>K09811</t>
  </si>
  <si>
    <t>ftsX; cell division transport system permease protein</t>
  </si>
  <si>
    <t>menD; 2-succinyl-5-enolpyruvyl-6-hydroxy-3-cyclohexene-1-carboxylate syn</t>
  </si>
  <si>
    <t>K03070</t>
  </si>
  <si>
    <t>secA; preprotein translocase subunit SecA [EC:7.4.2.8]</t>
  </si>
  <si>
    <t>K02851</t>
  </si>
  <si>
    <t>wecA; UDP-GlcNAc:undecaprenyl-phosphate/decaprenyl-phosphate GlcNAc-1-ph</t>
  </si>
  <si>
    <t>cysK; cysteine synthase [EC:2.5.1.47]</t>
  </si>
  <si>
    <t>hemH; protoporphyrin/coproporphyrin ferrochelatase [EC:4.98.1.1 4.99.1.</t>
  </si>
  <si>
    <t>tmk; dTMP kinase [EC:2.7.4.9]</t>
  </si>
  <si>
    <t>K02228</t>
  </si>
  <si>
    <t>cobF; precorrin-6A synthase [EC:2.1.1.152]</t>
  </si>
  <si>
    <t>K00759</t>
  </si>
  <si>
    <t>APRT; adenine phosphoribosyltransferase [EC:2.4.2.7]</t>
  </si>
  <si>
    <t>K09812</t>
  </si>
  <si>
    <t>ftsE; cell division transport system ATP-binding protein</t>
  </si>
  <si>
    <t>K03074</t>
  </si>
  <si>
    <t>secF; preprotein translocase subunit SecF</t>
  </si>
  <si>
    <t>cydB; cytochrome bd ubiquinol oxidase subunit II [EC:7.1.1.7]</t>
  </si>
  <si>
    <t>K03432</t>
  </si>
  <si>
    <t>psmA; proteasome alpha subunit [EC:3.4.25.1]</t>
  </si>
  <si>
    <t>hemA; glutamyl-tRNA reductase [EC:1.2.1.70]</t>
  </si>
  <si>
    <t>menF; menaquinone-specific isochorismate synthase [EC:5.4.4.2]</t>
  </si>
  <si>
    <t>K01159</t>
  </si>
  <si>
    <t>ruvC; crossover junction endodeoxyribonuclease RuvC [EC:3.1.21.10]</t>
  </si>
  <si>
    <t>K01756</t>
  </si>
  <si>
    <t>purB; adenylosuccinate lyase [EC:4.3.2.2]</t>
  </si>
  <si>
    <t>K03046</t>
  </si>
  <si>
    <t>rpoC; DNA-directed RNA polymerase subunit beta' [EC:2.7.7.6]</t>
  </si>
  <si>
    <t>K01588</t>
  </si>
  <si>
    <t>purE; 5-(carboxyamino)imidazole ribonucleotide mutase [EC:5.4.99.18]</t>
  </si>
  <si>
    <t>K02111</t>
  </si>
  <si>
    <t>ATPF1A; F-type H+/Na+-transporting ATPase subunit alpha [EC:7.1.2.2 7.2</t>
  </si>
  <si>
    <t>K01933</t>
  </si>
  <si>
    <t>purM; phosphoribosylformylglycinamidine cyclo-ligase [EC:6.3.3.1]</t>
  </si>
  <si>
    <t>K02996</t>
  </si>
  <si>
    <t>RP-S9; small subunit ribosomal protein S9</t>
  </si>
  <si>
    <t>K00939</t>
  </si>
  <si>
    <t>adk; adenylate kinase [EC:2.7.4.3]</t>
  </si>
  <si>
    <t>K03657</t>
  </si>
  <si>
    <t>uvrD; ATP-dependent DNA helicase UvrD/PcrA [EC:5.6.2.4]</t>
  </si>
  <si>
    <t>K03426</t>
  </si>
  <si>
    <t>E3.6.1.22; NAD+ diphosphatase [EC:3.6.1.22]</t>
  </si>
  <si>
    <t>LARS; leucyl-tRNA synthetase [EC:6.1.1.4]</t>
  </si>
  <si>
    <t>K03072</t>
  </si>
  <si>
    <t>secD; preprotein translocase subunit SecD</t>
  </si>
  <si>
    <t>K01945</t>
  </si>
  <si>
    <t>purD; phosphoribosylamine---glycine ligase [EC:6.3.4.13]</t>
  </si>
  <si>
    <t>K02115</t>
  </si>
  <si>
    <t>ATPF1G; F-type H+-transporting ATPase subunit gamma</t>
  </si>
  <si>
    <t>K01951</t>
  </si>
  <si>
    <t>guaA; GMP synthase (glutamine-hydrolysing) [EC:6.3.5.2]</t>
  </si>
  <si>
    <t>rny; ribonucrease Y [EC:3.1.-.-]</t>
  </si>
  <si>
    <t>cbiX; sirohydrochlorin cobaltochelatase [EC:4.99.1.3]</t>
  </si>
  <si>
    <t>menC; o-succinylbenzoate synthase [EC:4.2.1.113]</t>
  </si>
  <si>
    <t>K03076</t>
  </si>
  <si>
    <t>secY; preprotein translocase subunit SecY</t>
  </si>
  <si>
    <t>K06117</t>
  </si>
  <si>
    <t>E3.1.3.21; glycerol-1-phosphatase [EC:3.1.3.21]</t>
  </si>
  <si>
    <t>K01695</t>
  </si>
  <si>
    <t>trpA; tryptophan synthase alpha chain [EC:4.2.1.20]</t>
  </si>
  <si>
    <t>cydA; cytochrome bd ubiquinol oxidase subunit I [EC:7.1.1.7]</t>
  </si>
  <si>
    <t>K00891</t>
  </si>
  <si>
    <t>aroK; shikimate kinase [EC:2.7.1.71]</t>
  </si>
  <si>
    <t>K04092</t>
  </si>
  <si>
    <t>tyrA1; chorismate mutase [EC:5.4.99.5]</t>
  </si>
  <si>
    <t>cbiGH-cobJ; cobalt-precorrin 5A hydrolase / cobalt-factor III methyltran</t>
  </si>
  <si>
    <t>fruA; fructose PTS system EIIBC or EIIC component [EC:2.7.1.202]</t>
  </si>
  <si>
    <t>FHY; riboflavin kinase / FMN hydrolase [EC:2.7.1.26 3.1.3.102]</t>
  </si>
  <si>
    <t>cydC; ATP-binding cassette, subfamily C, bacterial CydC</t>
  </si>
  <si>
    <t>K02863</t>
  </si>
  <si>
    <t>RP-L1; large subunit ribosomal protein L1</t>
  </si>
  <si>
    <t>K03786</t>
  </si>
  <si>
    <t>aroQ; 3-dehydroquinate dehydratase II [EC:4.2.1.10]</t>
  </si>
  <si>
    <t>K02867</t>
  </si>
  <si>
    <t>RP-L11; large subunit ribosomal protein L11</t>
  </si>
  <si>
    <t>K03116</t>
  </si>
  <si>
    <t>tatA; sec-independent protein translocase protein TatA</t>
  </si>
  <si>
    <t>pntA; H+-translocating NAD(P) transhydrogenase subunit alpha [EC:1.6.1.2</t>
  </si>
  <si>
    <t>UNG; uracil-DNA glycosylase [EC:3.2.2.27]</t>
  </si>
  <si>
    <t>folC; dihydrofolate synthase / folylpolyglutamate synthase [EC:6.3.2.12 </t>
  </si>
  <si>
    <t>K02114</t>
  </si>
  <si>
    <t>ATPF1E; F-type H+-transporting ATPase subunit epsilon</t>
  </si>
  <si>
    <t>K01788</t>
  </si>
  <si>
    <t>nanE; N-acylglucosamine-6-phosphate 2-epimerase [EC:5.1.3.9]</t>
  </si>
  <si>
    <t>coxA; cytochrome c oxidase subunit I [EC:7.1.1.9]</t>
  </si>
  <si>
    <t>K01491</t>
  </si>
  <si>
    <t>folD; methylenetetrahydrofolate dehydrogenase (NADP+) / methenyltetrahyd</t>
  </si>
  <si>
    <t>K01207</t>
  </si>
  <si>
    <t>nagZ; beta-N-acetylhexosaminidase [EC:3.2.1.52]</t>
  </si>
  <si>
    <t>K00945</t>
  </si>
  <si>
    <t>cmk; CMP/dCMP kinase [EC:2.7.4.25]</t>
  </si>
  <si>
    <t>K05343</t>
  </si>
  <si>
    <t>treS; maltose alpha-D-glucosyltransferase / alpha-amylase [EC:5.4.99.16 </t>
  </si>
  <si>
    <t>K02879</t>
  </si>
  <si>
    <t>RP-L17; large subunit ribosomal protein L17</t>
  </si>
  <si>
    <t>hemL; glutamate-1-semialdehyde 2,1-aminomutase [EC:5.4.3.8]</t>
  </si>
  <si>
    <t>K03433</t>
  </si>
  <si>
    <t>psmB; proteasome beta subunit [EC:3.4.25.1]</t>
  </si>
  <si>
    <t>K01520</t>
  </si>
  <si>
    <t>dut; dUTP pyrophosphatase [EC:3.6.1.23]</t>
  </si>
  <si>
    <t>serC; phosphoserine aminotransferase [EC:2.6.1.52]</t>
  </si>
  <si>
    <t>mutY; A/G-specific adenine glycosylase [EC:3.2.2.31]</t>
  </si>
  <si>
    <t>K16785</t>
  </si>
  <si>
    <t>ecfT; energy-coupling factor transport system permease protein</t>
  </si>
  <si>
    <t>K01647</t>
  </si>
  <si>
    <t>CS; citrate synthase [EC:2.3.3.1]</t>
  </si>
  <si>
    <t>K14219</t>
  </si>
  <si>
    <t>tRNA-Arg; tRNA Arg</t>
  </si>
  <si>
    <t>K02073</t>
  </si>
  <si>
    <t>metQ; D-methionine transport system substrate-binding protein</t>
  </si>
  <si>
    <t>K03526</t>
  </si>
  <si>
    <t>gcpE; (E)-4-hydroxy-3-methylbut-2-enyl-diphosphate synthase [EC:1.17.7.1</t>
  </si>
  <si>
    <t>K01985</t>
  </si>
  <si>
    <t>5SrRNA; 5S ribosomal RNA</t>
  </si>
  <si>
    <t>PK; pyruvate kinase [EC:2.7.1.40]</t>
  </si>
  <si>
    <t>K00790</t>
  </si>
  <si>
    <t>murA; UDP-N-acetylglucosamine 1-carboxyvinyltransferase [EC:2.5.1.7]</t>
  </si>
  <si>
    <t>K00525</t>
  </si>
  <si>
    <t>E1.17.4.1A; ribonucleoside-diphosphate reductase alpha chain [EC:1.17.4.</t>
  </si>
  <si>
    <t>K03583</t>
  </si>
  <si>
    <t>recC; exodeoxyribonuclease V gamma subunit [EC:3.1.11.5]</t>
  </si>
  <si>
    <t>gatA; galactitol PTS system EIIA component [EC:2.7.1.200]</t>
  </si>
  <si>
    <t>K01866</t>
  </si>
  <si>
    <t>YARS; tyrosyl-tRNA synthetase [EC:6.1.1.1]</t>
  </si>
  <si>
    <t>thiM; hydroxyethylthiazole kinase [EC:2.7.1.50]</t>
  </si>
  <si>
    <t>glnA; glutamine synthetase [EC:6.3.1.2]</t>
  </si>
  <si>
    <t>mmsA; malonate-semialdehyde dehydrogenase (acetylating) / methylmalonate</t>
  </si>
  <si>
    <t>K00864</t>
  </si>
  <si>
    <t>glpK; glycerol kinase [EC:2.7.1.30]</t>
  </si>
  <si>
    <t>K01139</t>
  </si>
  <si>
    <t>spoT; GTP diphosphokinase / guanosine-3',5'-bis(diphosphate) 3'-diphosph</t>
  </si>
  <si>
    <t>narI; nitrate reductase gamma subunit [EC:1.7.5.1 1.7.99.-]</t>
  </si>
  <si>
    <t>tdh; threonine 3-dehydrogenase [EC:1.1.1.103]</t>
  </si>
  <si>
    <t>K00867</t>
  </si>
  <si>
    <t>coaA; type I pantothenate kinase [EC:2.7.1.33]</t>
  </si>
  <si>
    <t>opuA; osmoprotectant transport system ATP-binding protein [EC:7.6.2.9]</t>
  </si>
  <si>
    <t>SORD; L-iditol 2-dehydrogenase [EC:1.1.1.14]</t>
  </si>
  <si>
    <t>pyrR; pyrimidine operon attenuation protein / uracil phosphoribosyltrans</t>
  </si>
  <si>
    <t>K01192</t>
  </si>
  <si>
    <t>E3.2.1.25; beta-mannosidase [EC:3.2.1.25]</t>
  </si>
  <si>
    <t>K00113</t>
  </si>
  <si>
    <t>glpC; glycerol-3-phosphate dehydrogenase subunit C</t>
  </si>
  <si>
    <t>carB; carbamoyl-phosphate synthase large subunit [EC:6.3.5.5]</t>
  </si>
  <si>
    <t>K00112</t>
  </si>
  <si>
    <t>glpB; glycerol-3-phosphate dehydrogenase subunit B [EC:1.1.5.3]</t>
  </si>
  <si>
    <t>K14228</t>
  </si>
  <si>
    <t>tRNA-Leu; tRNA Leu</t>
  </si>
  <si>
    <t>thiD; hydroxymethylpyrimidine/phosphomethylpyrimidine kinase [EC:2.7.1.4</t>
  </si>
  <si>
    <t>NRT; MFS transporter, NNP family, nitrate/nitrite transporter</t>
  </si>
  <si>
    <t>glgM; alpha-maltose-1-phosphate synthase [EC:2.4.1.342]</t>
  </si>
  <si>
    <t>cebE; cellobiose transport system substrate-binding protein</t>
  </si>
  <si>
    <t>K15582</t>
  </si>
  <si>
    <t>oppC; oligopeptide transport system permease protein</t>
  </si>
  <si>
    <t>KO number</t>
    <phoneticPr fontId="1" type="noConversion"/>
  </si>
  <si>
    <t>Enzymes</t>
    <phoneticPr fontId="1" type="noConversion"/>
  </si>
  <si>
    <t>holliday junction DNA helicase RuvA</t>
    <phoneticPr fontId="1" type="noConversion"/>
  </si>
  <si>
    <t xml:space="preserve">ATGTGCAACCCATCGAAGT </t>
    <phoneticPr fontId="1" type="noConversion"/>
  </si>
  <si>
    <t>TTGTAAACCGCTTTCGCC</t>
    <phoneticPr fontId="1" type="noConversion"/>
  </si>
  <si>
    <t>ATTCCATTCTCCCCTACCTTC</t>
    <phoneticPr fontId="1" type="noConversion"/>
  </si>
  <si>
    <t xml:space="preserve">16S-Cuti-RTF	</t>
    <phoneticPr fontId="1" type="noConversion"/>
  </si>
  <si>
    <t xml:space="preserve">16S-Cuti-RTR	</t>
    <phoneticPr fontId="1" type="noConversion"/>
  </si>
  <si>
    <t>Sample</t>
  </si>
  <si>
    <t>Processed_read</t>
  </si>
  <si>
    <t>Mapped_read</t>
  </si>
  <si>
    <t>B3314C</t>
  </si>
  <si>
    <t>30727742</t>
  </si>
  <si>
    <t>29805418</t>
  </si>
  <si>
    <t>B3314P</t>
  </si>
  <si>
    <t>28504422</t>
  </si>
  <si>
    <t>24102301</t>
  </si>
  <si>
    <t>B3320C</t>
  </si>
  <si>
    <t>36909850</t>
  </si>
  <si>
    <t>34301171</t>
  </si>
  <si>
    <t>B3320P</t>
  </si>
  <si>
    <t>29639370</t>
  </si>
  <si>
    <t>24787074</t>
  </si>
  <si>
    <t>Mapping_rate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"/>
  </numFmts>
  <fonts count="1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FF"/>
      <name val="Arial"/>
      <family val="2"/>
    </font>
    <font>
      <vertAlign val="subscript"/>
      <sz val="11"/>
      <color theme="1"/>
      <name val="Arial"/>
      <family val="2"/>
    </font>
    <font>
      <u/>
      <sz val="11"/>
      <color rgb="FF0000FF"/>
      <name val="Calibri"/>
      <family val="2"/>
      <charset val="1"/>
    </font>
    <font>
      <sz val="11"/>
      <color theme="0"/>
      <name val="Arial"/>
      <family val="2"/>
    </font>
    <font>
      <b/>
      <sz val="11"/>
      <name val="Arial"/>
      <family val="2"/>
    </font>
    <font>
      <sz val="8"/>
      <name val="맑은 고딕"/>
      <family val="3"/>
      <charset val="129"/>
      <scheme val="minor"/>
    </font>
    <font>
      <b/>
      <sz val="11"/>
      <color rgb="FF000000"/>
      <name val="Arial"/>
      <family val="2"/>
    </font>
    <font>
      <b/>
      <sz val="11"/>
      <color theme="3" tint="-0.249977111117893"/>
      <name val="Arial"/>
      <family val="2"/>
    </font>
    <font>
      <sz val="11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60501"/>
        <bgColor indexed="64"/>
      </patternFill>
    </fill>
    <fill>
      <patternFill patternType="solid">
        <fgColor rgb="FF010953"/>
        <bgColor indexed="64"/>
      </patternFill>
    </fill>
    <fill>
      <patternFill patternType="solid">
        <fgColor rgb="FF273BFD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0219F4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rgb="FFFA0802"/>
        <bgColor indexed="64"/>
      </patternFill>
    </fill>
    <fill>
      <patternFill patternType="solid">
        <fgColor rgb="FFC80702"/>
        <bgColor indexed="64"/>
      </patternFill>
    </fill>
    <fill>
      <patternFill patternType="solid">
        <fgColor rgb="FF010E89"/>
        <bgColor indexed="64"/>
      </patternFill>
    </fill>
    <fill>
      <patternFill patternType="solid">
        <fgColor theme="6" tint="0.3999450666829432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 applyBorder="0" applyProtection="0"/>
  </cellStyleXfs>
  <cellXfs count="66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76" fontId="4" fillId="0" borderId="1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176" fontId="4" fillId="0" borderId="1" xfId="0" applyNumberFormat="1" applyFont="1" applyBorder="1" applyAlignment="1">
      <alignment horizontal="left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2" fillId="0" borderId="3" xfId="0" applyFont="1" applyBorder="1">
      <alignment vertical="center"/>
    </xf>
    <xf numFmtId="176" fontId="9" fillId="0" borderId="4" xfId="0" applyNumberFormat="1" applyFont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9" fillId="0" borderId="5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2" fillId="13" borderId="2" xfId="0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4" fillId="0" borderId="0" xfId="0" applyFont="1" applyAlignment="1"/>
    <xf numFmtId="176" fontId="9" fillId="4" borderId="7" xfId="0" applyNumberFormat="1" applyFont="1" applyFill="1" applyBorder="1" applyAlignment="1">
      <alignment horizontal="center"/>
    </xf>
    <xf numFmtId="176" fontId="9" fillId="12" borderId="7" xfId="0" applyNumberFormat="1" applyFont="1" applyFill="1" applyBorder="1" applyAlignment="1">
      <alignment horizontal="center"/>
    </xf>
    <xf numFmtId="176" fontId="9" fillId="7" borderId="7" xfId="0" applyNumberFormat="1" applyFont="1" applyFill="1" applyBorder="1" applyAlignment="1">
      <alignment horizontal="center"/>
    </xf>
    <xf numFmtId="176" fontId="9" fillId="5" borderId="7" xfId="0" applyNumberFormat="1" applyFont="1" applyFill="1" applyBorder="1" applyAlignment="1">
      <alignment horizontal="center"/>
    </xf>
    <xf numFmtId="176" fontId="9" fillId="6" borderId="7" xfId="0" applyNumberFormat="1" applyFont="1" applyFill="1" applyBorder="1" applyAlignment="1">
      <alignment horizontal="center"/>
    </xf>
    <xf numFmtId="176" fontId="9" fillId="8" borderId="7" xfId="0" applyNumberFormat="1" applyFont="1" applyFill="1" applyBorder="1" applyAlignment="1">
      <alignment horizontal="center"/>
    </xf>
    <xf numFmtId="176" fontId="9" fillId="9" borderId="7" xfId="0" applyNumberFormat="1" applyFont="1" applyFill="1" applyBorder="1" applyAlignment="1">
      <alignment horizontal="center"/>
    </xf>
    <xf numFmtId="176" fontId="9" fillId="10" borderId="7" xfId="0" applyNumberFormat="1" applyFont="1" applyFill="1" applyBorder="1" applyAlignment="1">
      <alignment horizontal="center"/>
    </xf>
    <xf numFmtId="176" fontId="9" fillId="11" borderId="7" xfId="0" applyNumberFormat="1" applyFont="1" applyFill="1" applyBorder="1" applyAlignment="1">
      <alignment horizontal="center"/>
    </xf>
    <xf numFmtId="176" fontId="9" fillId="3" borderId="7" xfId="0" applyNumberFormat="1" applyFont="1" applyFill="1" applyBorder="1" applyAlignment="1">
      <alignment horizontal="center"/>
    </xf>
    <xf numFmtId="178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>
      <alignment vertical="center"/>
    </xf>
    <xf numFmtId="0" fontId="12" fillId="0" borderId="8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13" borderId="9" xfId="0" applyFont="1" applyFill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4" fillId="0" borderId="0" xfId="0" applyFont="1" applyAlignment="1" applyProtection="1">
      <alignment horizontal="center" vertical="center"/>
      <protection hidden="1"/>
    </xf>
    <xf numFmtId="0" fontId="4" fillId="0" borderId="0" xfId="0" applyFont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176" fontId="4" fillId="0" borderId="5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/>
    </xf>
  </cellXfs>
  <cellStyles count="2">
    <cellStyle name="표준" xfId="0" builtinId="0"/>
    <cellStyle name="하이퍼링크 2" xfId="1" xr:uid="{52CCF674-2780-460A-9B95-E39A768375EA}"/>
  </cellStyles>
  <dxfs count="16">
    <dxf>
      <fill>
        <patternFill>
          <bgColor rgb="FF010953"/>
        </patternFill>
      </fill>
    </dxf>
    <dxf>
      <fill>
        <patternFill>
          <bgColor rgb="FF010E89"/>
        </patternFill>
      </fill>
    </dxf>
    <dxf>
      <fill>
        <patternFill>
          <bgColor rgb="FF0219F4"/>
        </patternFill>
      </fill>
    </dxf>
    <dxf>
      <fill>
        <patternFill>
          <bgColor rgb="FF273BFD"/>
        </patternFill>
      </fill>
    </dxf>
    <dxf>
      <fill>
        <patternFill>
          <bgColor rgb="FF5868FE"/>
        </patternFill>
      </fill>
    </dxf>
    <dxf>
      <fill>
        <patternFill>
          <bgColor rgb="FF98A2FE"/>
        </patternFill>
      </fill>
    </dxf>
    <dxf>
      <fill>
        <patternFill>
          <bgColor rgb="FFCDCDFF"/>
        </patternFill>
      </fill>
    </dxf>
    <dxf>
      <fill>
        <patternFill>
          <bgColor rgb="FFE8E5FF"/>
        </patternFill>
      </fill>
    </dxf>
    <dxf>
      <fill>
        <patternFill>
          <bgColor rgb="FFFFE6E5"/>
        </patternFill>
      </fill>
    </dxf>
    <dxf>
      <fill>
        <patternFill>
          <bgColor rgb="FFFFCAC9"/>
        </patternFill>
      </fill>
    </dxf>
    <dxf>
      <fill>
        <patternFill>
          <bgColor rgb="FFFE9894"/>
        </patternFill>
      </fill>
    </dxf>
    <dxf>
      <fill>
        <patternFill>
          <bgColor rgb="FFFD6662"/>
        </patternFill>
      </fill>
    </dxf>
    <dxf>
      <fill>
        <patternFill>
          <bgColor rgb="FFFD342F"/>
        </patternFill>
      </fill>
    </dxf>
    <dxf>
      <fill>
        <patternFill>
          <bgColor rgb="FFFA0802"/>
        </patternFill>
      </fill>
    </dxf>
    <dxf>
      <fill>
        <patternFill>
          <bgColor rgb="FFC80702"/>
        </patternFill>
      </fill>
    </dxf>
    <dxf>
      <fill>
        <patternFill>
          <bgColor rgb="FF960501"/>
        </patternFill>
      </fill>
    </dxf>
  </dxfs>
  <tableStyles count="0" defaultTableStyle="TableStyleMedium2" defaultPivotStyle="PivotStyleLight16"/>
  <colors>
    <mruColors>
      <color rgb="FF003399"/>
      <color rgb="FF4472C4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'!$B$3</c:f>
              <c:strCache>
                <c:ptCount val="1"/>
                <c:pt idx="0">
                  <c:v>Av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1'!$C$4:$C$12</c:f>
                <c:numCache>
                  <c:formatCode>General</c:formatCode>
                  <c:ptCount val="9"/>
                  <c:pt idx="0">
                    <c:v>0.35699999999999998</c:v>
                  </c:pt>
                  <c:pt idx="1">
                    <c:v>4.4999999999999998E-2</c:v>
                  </c:pt>
                  <c:pt idx="2">
                    <c:v>0.109</c:v>
                  </c:pt>
                  <c:pt idx="3">
                    <c:v>0.17199999999999999</c:v>
                  </c:pt>
                  <c:pt idx="4">
                    <c:v>2.5000000000000001E-2</c:v>
                  </c:pt>
                  <c:pt idx="5">
                    <c:v>0.25600000000000001</c:v>
                  </c:pt>
                  <c:pt idx="6">
                    <c:v>3.5000000000000003E-2</c:v>
                  </c:pt>
                  <c:pt idx="7">
                    <c:v>8.9999999999999993E-3</c:v>
                  </c:pt>
                  <c:pt idx="8">
                    <c:v>1.2E-2</c:v>
                  </c:pt>
                </c:numCache>
              </c:numRef>
            </c:plus>
            <c:minus>
              <c:numRef>
                <c:f>'Supplementary Data 1'!$C$4:$C$12</c:f>
                <c:numCache>
                  <c:formatCode>General</c:formatCode>
                  <c:ptCount val="9"/>
                  <c:pt idx="0">
                    <c:v>0.35699999999999998</c:v>
                  </c:pt>
                  <c:pt idx="1">
                    <c:v>4.4999999999999998E-2</c:v>
                  </c:pt>
                  <c:pt idx="2">
                    <c:v>0.109</c:v>
                  </c:pt>
                  <c:pt idx="3">
                    <c:v>0.17199999999999999</c:v>
                  </c:pt>
                  <c:pt idx="4">
                    <c:v>2.5000000000000001E-2</c:v>
                  </c:pt>
                  <c:pt idx="5">
                    <c:v>0.25600000000000001</c:v>
                  </c:pt>
                  <c:pt idx="6">
                    <c:v>3.5000000000000003E-2</c:v>
                  </c:pt>
                  <c:pt idx="7">
                    <c:v>8.9999999999999993E-3</c:v>
                  </c:pt>
                  <c:pt idx="8">
                    <c:v>1.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Data 1'!$A$4:$A$12</c:f>
              <c:numCache>
                <c:formatCode>General</c:formatCode>
                <c:ptCount val="9"/>
                <c:pt idx="0">
                  <c:v>0</c:v>
                </c:pt>
                <c:pt idx="1">
                  <c:v>0.78</c:v>
                </c:pt>
                <c:pt idx="2">
                  <c:v>1.56</c:v>
                </c:pt>
                <c:pt idx="3">
                  <c:v>3.13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Supplementary Data 1'!$B$4:$B$12</c:f>
              <c:numCache>
                <c:formatCode>0.00_ </c:formatCode>
                <c:ptCount val="9"/>
                <c:pt idx="0">
                  <c:v>6.1779999999999999</c:v>
                </c:pt>
                <c:pt idx="1">
                  <c:v>1.9810000000000001</c:v>
                </c:pt>
                <c:pt idx="2">
                  <c:v>1.7</c:v>
                </c:pt>
                <c:pt idx="3">
                  <c:v>1.601</c:v>
                </c:pt>
                <c:pt idx="4">
                  <c:v>1.482</c:v>
                </c:pt>
                <c:pt idx="5">
                  <c:v>1.1160000000000001</c:v>
                </c:pt>
                <c:pt idx="6">
                  <c:v>5.7000000000000002E-2</c:v>
                </c:pt>
                <c:pt idx="7">
                  <c:v>-1.2999999999999999E-2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11-424F-9508-2700E2691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04351"/>
        <c:axId val="1176609343"/>
      </c:scatterChart>
      <c:valAx>
        <c:axId val="1176604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76609343"/>
        <c:crosses val="autoZero"/>
        <c:crossBetween val="midCat"/>
      </c:valAx>
      <c:valAx>
        <c:axId val="117660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76604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Data 1'!$G$4:$G$12</c:f>
                <c:numCache>
                  <c:formatCode>General</c:formatCode>
                  <c:ptCount val="9"/>
                  <c:pt idx="5">
                    <c:v>0.71</c:v>
                  </c:pt>
                  <c:pt idx="6">
                    <c:v>0.45</c:v>
                  </c:pt>
                  <c:pt idx="7">
                    <c:v>0.14000000000000001</c:v>
                  </c:pt>
                  <c:pt idx="8">
                    <c:v>0.3</c:v>
                  </c:pt>
                </c:numCache>
              </c:numRef>
            </c:plus>
            <c:minus>
              <c:numRef>
                <c:f>'Supplementary Data 1'!$G$4:$G$12</c:f>
                <c:numCache>
                  <c:formatCode>General</c:formatCode>
                  <c:ptCount val="9"/>
                  <c:pt idx="5">
                    <c:v>0.71</c:v>
                  </c:pt>
                  <c:pt idx="6">
                    <c:v>0.45</c:v>
                  </c:pt>
                  <c:pt idx="7">
                    <c:v>0.14000000000000001</c:v>
                  </c:pt>
                  <c:pt idx="8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lementary Data 1'!$E$4:$E$12</c:f>
              <c:numCache>
                <c:formatCode>General</c:formatCode>
                <c:ptCount val="9"/>
                <c:pt idx="0">
                  <c:v>0</c:v>
                </c:pt>
                <c:pt idx="1">
                  <c:v>0.78</c:v>
                </c:pt>
                <c:pt idx="2">
                  <c:v>1.56</c:v>
                </c:pt>
                <c:pt idx="3">
                  <c:v>3.13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</c:numCache>
            </c:numRef>
          </c:cat>
          <c:val>
            <c:numRef>
              <c:f>'Supplementary Data 1'!$F$4:$F$12</c:f>
              <c:numCache>
                <c:formatCode>0.00_ 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.62</c:v>
                </c:pt>
                <c:pt idx="6">
                  <c:v>9.07</c:v>
                </c:pt>
                <c:pt idx="7">
                  <c:v>6.03</c:v>
                </c:pt>
                <c:pt idx="8">
                  <c:v>5.9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Data 4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C6D-4884-9A3D-02723EEAC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2347551"/>
        <c:axId val="1082340479"/>
      </c:barChart>
      <c:catAx>
        <c:axId val="1082347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2340479"/>
        <c:crosses val="autoZero"/>
        <c:auto val="1"/>
        <c:lblAlgn val="ctr"/>
        <c:lblOffset val="100"/>
        <c:noMultiLvlLbl val="0"/>
      </c:catAx>
      <c:valAx>
        <c:axId val="1082340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2347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'!$B$3</c:f>
              <c:strCache>
                <c:ptCount val="1"/>
                <c:pt idx="0">
                  <c:v>Av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1'!$C$19:$C$27</c:f>
                <c:numCache>
                  <c:formatCode>General</c:formatCode>
                  <c:ptCount val="9"/>
                  <c:pt idx="0">
                    <c:v>0.33100000000000002</c:v>
                  </c:pt>
                  <c:pt idx="1">
                    <c:v>0.161</c:v>
                  </c:pt>
                  <c:pt idx="2">
                    <c:v>0.23300000000000001</c:v>
                  </c:pt>
                  <c:pt idx="3">
                    <c:v>0.25700000000000001</c:v>
                  </c:pt>
                  <c:pt idx="4">
                    <c:v>1.1120000000000001</c:v>
                  </c:pt>
                  <c:pt idx="5">
                    <c:v>0.23699999999999999</c:v>
                  </c:pt>
                  <c:pt idx="6">
                    <c:v>1.4E-2</c:v>
                  </c:pt>
                  <c:pt idx="7">
                    <c:v>1.7000000000000001E-2</c:v>
                  </c:pt>
                  <c:pt idx="8">
                    <c:v>1.2999999999999999E-2</c:v>
                  </c:pt>
                </c:numCache>
              </c:numRef>
            </c:plus>
            <c:minus>
              <c:numRef>
                <c:f>'Supplementary Data 1'!$C$19:$C$27</c:f>
                <c:numCache>
                  <c:formatCode>General</c:formatCode>
                  <c:ptCount val="9"/>
                  <c:pt idx="0">
                    <c:v>0.33100000000000002</c:v>
                  </c:pt>
                  <c:pt idx="1">
                    <c:v>0.161</c:v>
                  </c:pt>
                  <c:pt idx="2">
                    <c:v>0.23300000000000001</c:v>
                  </c:pt>
                  <c:pt idx="3">
                    <c:v>0.25700000000000001</c:v>
                  </c:pt>
                  <c:pt idx="4">
                    <c:v>1.1120000000000001</c:v>
                  </c:pt>
                  <c:pt idx="5">
                    <c:v>0.23699999999999999</c:v>
                  </c:pt>
                  <c:pt idx="6">
                    <c:v>1.4E-2</c:v>
                  </c:pt>
                  <c:pt idx="7">
                    <c:v>1.7000000000000001E-2</c:v>
                  </c:pt>
                  <c:pt idx="8">
                    <c:v>1.2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Data 1'!$A$4:$A$12</c:f>
              <c:numCache>
                <c:formatCode>General</c:formatCode>
                <c:ptCount val="9"/>
                <c:pt idx="0">
                  <c:v>0</c:v>
                </c:pt>
                <c:pt idx="1">
                  <c:v>0.78</c:v>
                </c:pt>
                <c:pt idx="2">
                  <c:v>1.56</c:v>
                </c:pt>
                <c:pt idx="3">
                  <c:v>3.13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Supplementary Data 1'!$B$4:$B$12</c:f>
              <c:numCache>
                <c:formatCode>0.00_ </c:formatCode>
                <c:ptCount val="9"/>
                <c:pt idx="0">
                  <c:v>6.1779999999999999</c:v>
                </c:pt>
                <c:pt idx="1">
                  <c:v>1.9810000000000001</c:v>
                </c:pt>
                <c:pt idx="2">
                  <c:v>1.7</c:v>
                </c:pt>
                <c:pt idx="3">
                  <c:v>1.601</c:v>
                </c:pt>
                <c:pt idx="4">
                  <c:v>1.482</c:v>
                </c:pt>
                <c:pt idx="5">
                  <c:v>1.1160000000000001</c:v>
                </c:pt>
                <c:pt idx="6">
                  <c:v>5.7000000000000002E-2</c:v>
                </c:pt>
                <c:pt idx="7">
                  <c:v>-1.2999999999999999E-2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FD-418B-9DD7-E16F381EF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04351"/>
        <c:axId val="1176609343"/>
      </c:scatterChart>
      <c:valAx>
        <c:axId val="1176604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76609343"/>
        <c:crosses val="autoZero"/>
        <c:crossBetween val="midCat"/>
      </c:valAx>
      <c:valAx>
        <c:axId val="117660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76604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Data 1'!$G$19:$G$27</c:f>
                <c:numCache>
                  <c:formatCode>General</c:formatCode>
                  <c:ptCount val="9"/>
                  <c:pt idx="5">
                    <c:v>0.78</c:v>
                  </c:pt>
                  <c:pt idx="6">
                    <c:v>0.32</c:v>
                  </c:pt>
                  <c:pt idx="7">
                    <c:v>0.04</c:v>
                  </c:pt>
                  <c:pt idx="8">
                    <c:v>0.44</c:v>
                  </c:pt>
                </c:numCache>
              </c:numRef>
            </c:plus>
            <c:minus>
              <c:numRef>
                <c:f>'Supplementary Data 1'!$G$19:$G$27</c:f>
                <c:numCache>
                  <c:formatCode>General</c:formatCode>
                  <c:ptCount val="9"/>
                  <c:pt idx="5">
                    <c:v>0.78</c:v>
                  </c:pt>
                  <c:pt idx="6">
                    <c:v>0.32</c:v>
                  </c:pt>
                  <c:pt idx="7">
                    <c:v>0.04</c:v>
                  </c:pt>
                  <c:pt idx="8">
                    <c:v>0.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lementary Data 1'!$E$19:$E$27</c:f>
              <c:numCache>
                <c:formatCode>General</c:formatCode>
                <c:ptCount val="9"/>
                <c:pt idx="0">
                  <c:v>0</c:v>
                </c:pt>
                <c:pt idx="1">
                  <c:v>0.78</c:v>
                </c:pt>
                <c:pt idx="2">
                  <c:v>1.56</c:v>
                </c:pt>
                <c:pt idx="3">
                  <c:v>3.13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</c:numCache>
            </c:numRef>
          </c:cat>
          <c:val>
            <c:numRef>
              <c:f>'Supplementary Data 1'!$F$19:$F$27</c:f>
              <c:numCache>
                <c:formatCode>0.00_ 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48</c:v>
                </c:pt>
                <c:pt idx="6">
                  <c:v>6.52</c:v>
                </c:pt>
                <c:pt idx="7">
                  <c:v>6.08</c:v>
                </c:pt>
                <c:pt idx="8">
                  <c:v>6.0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lementary Data 4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A95-4A2C-B4F6-6FA312220A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2347551"/>
        <c:axId val="1082340479"/>
      </c:barChart>
      <c:catAx>
        <c:axId val="1082347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2340479"/>
        <c:crosses val="autoZero"/>
        <c:auto val="1"/>
        <c:lblAlgn val="ctr"/>
        <c:lblOffset val="100"/>
        <c:noMultiLvlLbl val="0"/>
      </c:catAx>
      <c:valAx>
        <c:axId val="1082340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2347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'!$B$33</c:f>
              <c:strCache>
                <c:ptCount val="1"/>
                <c:pt idx="0">
                  <c:v>Av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1'!$C$34:$C$42</c:f>
                <c:numCache>
                  <c:formatCode>General</c:formatCode>
                  <c:ptCount val="9"/>
                  <c:pt idx="0">
                    <c:v>0.65900000000000003</c:v>
                  </c:pt>
                  <c:pt idx="1">
                    <c:v>0.33300000000000002</c:v>
                  </c:pt>
                  <c:pt idx="2">
                    <c:v>6.7000000000000004E-2</c:v>
                  </c:pt>
                  <c:pt idx="3">
                    <c:v>5.0999999999999997E-2</c:v>
                  </c:pt>
                  <c:pt idx="4">
                    <c:v>0.19900000000000001</c:v>
                  </c:pt>
                  <c:pt idx="5">
                    <c:v>0.11700000000000001</c:v>
                  </c:pt>
                  <c:pt idx="6">
                    <c:v>6.0999999999999999E-2</c:v>
                  </c:pt>
                  <c:pt idx="7">
                    <c:v>5.7000000000000002E-2</c:v>
                  </c:pt>
                  <c:pt idx="8">
                    <c:v>3.5000000000000003E-2</c:v>
                  </c:pt>
                </c:numCache>
              </c:numRef>
            </c:plus>
            <c:minus>
              <c:numRef>
                <c:f>'Supplementary Data 1'!$C$34:$C$42</c:f>
                <c:numCache>
                  <c:formatCode>General</c:formatCode>
                  <c:ptCount val="9"/>
                  <c:pt idx="0">
                    <c:v>0.65900000000000003</c:v>
                  </c:pt>
                  <c:pt idx="1">
                    <c:v>0.33300000000000002</c:v>
                  </c:pt>
                  <c:pt idx="2">
                    <c:v>6.7000000000000004E-2</c:v>
                  </c:pt>
                  <c:pt idx="3">
                    <c:v>5.0999999999999997E-2</c:v>
                  </c:pt>
                  <c:pt idx="4">
                    <c:v>0.19900000000000001</c:v>
                  </c:pt>
                  <c:pt idx="5">
                    <c:v>0.11700000000000001</c:v>
                  </c:pt>
                  <c:pt idx="6">
                    <c:v>6.0999999999999999E-2</c:v>
                  </c:pt>
                  <c:pt idx="7">
                    <c:v>5.7000000000000002E-2</c:v>
                  </c:pt>
                  <c:pt idx="8">
                    <c:v>3.5000000000000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Data 1'!$A$34:$A$42</c:f>
              <c:numCache>
                <c:formatCode>General</c:formatCode>
                <c:ptCount val="9"/>
                <c:pt idx="0">
                  <c:v>0</c:v>
                </c:pt>
                <c:pt idx="1">
                  <c:v>0.78</c:v>
                </c:pt>
                <c:pt idx="2">
                  <c:v>1.56</c:v>
                </c:pt>
                <c:pt idx="3">
                  <c:v>3.13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Supplementary Data 1'!$B$34:$B$42</c:f>
              <c:numCache>
                <c:formatCode>0.00_ </c:formatCode>
                <c:ptCount val="9"/>
                <c:pt idx="0">
                  <c:v>4.8940000000000001</c:v>
                </c:pt>
                <c:pt idx="1">
                  <c:v>2.468</c:v>
                </c:pt>
                <c:pt idx="2">
                  <c:v>1.7130000000000001</c:v>
                </c:pt>
                <c:pt idx="3">
                  <c:v>1.645</c:v>
                </c:pt>
                <c:pt idx="4">
                  <c:v>1.3540000000000001</c:v>
                </c:pt>
                <c:pt idx="5">
                  <c:v>1.3</c:v>
                </c:pt>
                <c:pt idx="6">
                  <c:v>7.1999999999999995E-2</c:v>
                </c:pt>
                <c:pt idx="7">
                  <c:v>-0.04</c:v>
                </c:pt>
                <c:pt idx="8">
                  <c:v>-1.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34-4BDD-801F-04F2F1ED0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04351"/>
        <c:axId val="1176609343"/>
      </c:scatterChart>
      <c:valAx>
        <c:axId val="1176604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76609343"/>
        <c:crosses val="autoZero"/>
        <c:crossBetween val="midCat"/>
      </c:valAx>
      <c:valAx>
        <c:axId val="117660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76604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Supplementary Data 1'!$F$33</c:f>
              <c:strCache>
                <c:ptCount val="1"/>
                <c:pt idx="0">
                  <c:v>Aver</c:v>
                </c:pt>
              </c:strCache>
            </c:strRef>
          </c:tx>
          <c:spPr>
            <a:solidFill>
              <a:srgbClr val="4472C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Data 1'!$G$34:$G$42</c:f>
                <c:numCache>
                  <c:formatCode>General</c:formatCode>
                  <c:ptCount val="9"/>
                  <c:pt idx="5">
                    <c:v>0.9</c:v>
                  </c:pt>
                  <c:pt idx="6">
                    <c:v>0.51</c:v>
                  </c:pt>
                  <c:pt idx="7">
                    <c:v>0.31</c:v>
                  </c:pt>
                  <c:pt idx="8">
                    <c:v>0.18</c:v>
                  </c:pt>
                </c:numCache>
              </c:numRef>
            </c:plus>
            <c:minus>
              <c:numRef>
                <c:f>'Supplementary Data 1'!$G$34:$G$42</c:f>
                <c:numCache>
                  <c:formatCode>General</c:formatCode>
                  <c:ptCount val="9"/>
                  <c:pt idx="5">
                    <c:v>0.9</c:v>
                  </c:pt>
                  <c:pt idx="6">
                    <c:v>0.51</c:v>
                  </c:pt>
                  <c:pt idx="7">
                    <c:v>0.31</c:v>
                  </c:pt>
                  <c:pt idx="8">
                    <c:v>0.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Data 1'!$F$34:$F$42</c:f>
              <c:numCache>
                <c:formatCode>0.00_ 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82</c:v>
                </c:pt>
                <c:pt idx="6">
                  <c:v>9.06</c:v>
                </c:pt>
                <c:pt idx="7">
                  <c:v>6.03</c:v>
                </c:pt>
                <c:pt idx="8">
                  <c:v>6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A3-4BA1-83E9-2C900132D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2347551"/>
        <c:axId val="108234047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upplementary Data 1'!$E$3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upplementary Data 1'!$G$4:$G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5">
                          <c:v>0.71</c:v>
                        </c:pt>
                        <c:pt idx="6">
                          <c:v>0.45</c:v>
                        </c:pt>
                        <c:pt idx="7">
                          <c:v>0.14000000000000001</c:v>
                        </c:pt>
                        <c:pt idx="8">
                          <c:v>0.3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upplementary Data 1'!$G$4:$G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5">
                          <c:v>0.71</c:v>
                        </c:pt>
                        <c:pt idx="6">
                          <c:v>0.45</c:v>
                        </c:pt>
                        <c:pt idx="7">
                          <c:v>0.14000000000000001</c:v>
                        </c:pt>
                        <c:pt idx="8">
                          <c:v>0.3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val>
                  <c:numRef>
                    <c:extLst>
                      <c:ext uri="{02D57815-91ED-43cb-92C2-25804820EDAC}">
                        <c15:formulaRef>
                          <c15:sqref>'Supplementary Data 1'!$E$34:$E$4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.78</c:v>
                      </c:pt>
                      <c:pt idx="2">
                        <c:v>1.56</c:v>
                      </c:pt>
                      <c:pt idx="3">
                        <c:v>3.13</c:v>
                      </c:pt>
                      <c:pt idx="4">
                        <c:v>6.25</c:v>
                      </c:pt>
                      <c:pt idx="5">
                        <c:v>12.5</c:v>
                      </c:pt>
                      <c:pt idx="6">
                        <c:v>25</c:v>
                      </c:pt>
                      <c:pt idx="7">
                        <c:v>50</c:v>
                      </c:pt>
                      <c:pt idx="8">
                        <c:v>10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93A3-4BA1-83E9-2C900132DCC1}"/>
                  </c:ext>
                </c:extLst>
              </c15:ser>
            </c15:filteredBarSeries>
          </c:ext>
        </c:extLst>
      </c:barChart>
      <c:catAx>
        <c:axId val="1082347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2340479"/>
        <c:crosses val="autoZero"/>
        <c:auto val="1"/>
        <c:lblAlgn val="ctr"/>
        <c:lblOffset val="100"/>
        <c:noMultiLvlLbl val="0"/>
      </c:catAx>
      <c:valAx>
        <c:axId val="1082340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2347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'!$B$48</c:f>
              <c:strCache>
                <c:ptCount val="1"/>
                <c:pt idx="0">
                  <c:v>Av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1'!$C$49:$C$57</c:f>
                <c:numCache>
                  <c:formatCode>General</c:formatCode>
                  <c:ptCount val="9"/>
                  <c:pt idx="0">
                    <c:v>0.38800000000000001</c:v>
                  </c:pt>
                  <c:pt idx="1">
                    <c:v>4.2000000000000003E-2</c:v>
                  </c:pt>
                  <c:pt idx="2">
                    <c:v>7.3999999999999996E-2</c:v>
                  </c:pt>
                  <c:pt idx="3">
                    <c:v>9.9000000000000005E-2</c:v>
                  </c:pt>
                  <c:pt idx="4">
                    <c:v>9.6000000000000002E-2</c:v>
                  </c:pt>
                  <c:pt idx="5">
                    <c:v>9.6000000000000002E-2</c:v>
                  </c:pt>
                  <c:pt idx="6">
                    <c:v>1.4E-2</c:v>
                  </c:pt>
                  <c:pt idx="7">
                    <c:v>1.9E-2</c:v>
                  </c:pt>
                  <c:pt idx="8">
                    <c:v>1.6E-2</c:v>
                  </c:pt>
                </c:numCache>
              </c:numRef>
            </c:plus>
            <c:minus>
              <c:numRef>
                <c:f>'Supplementary Data 1'!$C$49:$C$57</c:f>
                <c:numCache>
                  <c:formatCode>General</c:formatCode>
                  <c:ptCount val="9"/>
                  <c:pt idx="0">
                    <c:v>0.38800000000000001</c:v>
                  </c:pt>
                  <c:pt idx="1">
                    <c:v>4.2000000000000003E-2</c:v>
                  </c:pt>
                  <c:pt idx="2">
                    <c:v>7.3999999999999996E-2</c:v>
                  </c:pt>
                  <c:pt idx="3">
                    <c:v>9.9000000000000005E-2</c:v>
                  </c:pt>
                  <c:pt idx="4">
                    <c:v>9.6000000000000002E-2</c:v>
                  </c:pt>
                  <c:pt idx="5">
                    <c:v>9.6000000000000002E-2</c:v>
                  </c:pt>
                  <c:pt idx="6">
                    <c:v>1.4E-2</c:v>
                  </c:pt>
                  <c:pt idx="7">
                    <c:v>1.9E-2</c:v>
                  </c:pt>
                  <c:pt idx="8">
                    <c:v>1.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Data 1'!$A$49:$A$57</c:f>
              <c:numCache>
                <c:formatCode>General</c:formatCode>
                <c:ptCount val="9"/>
                <c:pt idx="0">
                  <c:v>0</c:v>
                </c:pt>
                <c:pt idx="1">
                  <c:v>0.78</c:v>
                </c:pt>
                <c:pt idx="2">
                  <c:v>1.56</c:v>
                </c:pt>
                <c:pt idx="3">
                  <c:v>3.13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'Supplementary Data 1'!$B$49:$B$57</c:f>
              <c:numCache>
                <c:formatCode>0.00_ </c:formatCode>
                <c:ptCount val="9"/>
                <c:pt idx="0">
                  <c:v>3.1</c:v>
                </c:pt>
                <c:pt idx="1">
                  <c:v>1.3069999999999999</c:v>
                </c:pt>
                <c:pt idx="2">
                  <c:v>1.1100000000000001</c:v>
                </c:pt>
                <c:pt idx="3">
                  <c:v>1.103</c:v>
                </c:pt>
                <c:pt idx="4">
                  <c:v>0.94299999999999995</c:v>
                </c:pt>
                <c:pt idx="5">
                  <c:v>1.01</c:v>
                </c:pt>
                <c:pt idx="6">
                  <c:v>-1.7000000000000001E-2</c:v>
                </c:pt>
                <c:pt idx="7">
                  <c:v>-1.2E-2</c:v>
                </c:pt>
                <c:pt idx="8">
                  <c:v>8.999999999999999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B6-4596-B398-14AE4390AA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04351"/>
        <c:axId val="1176609343"/>
      </c:scatterChart>
      <c:valAx>
        <c:axId val="1176604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76609343"/>
        <c:crosses val="autoZero"/>
        <c:crossBetween val="midCat"/>
      </c:valAx>
      <c:valAx>
        <c:axId val="117660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76604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Supplementary Data 1'!$F$33</c:f>
              <c:strCache>
                <c:ptCount val="1"/>
                <c:pt idx="0">
                  <c:v>Aver</c:v>
                </c:pt>
              </c:strCache>
            </c:strRef>
          </c:tx>
          <c:spPr>
            <a:solidFill>
              <a:srgbClr val="4472C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Data 1'!$G$49:$G$57</c:f>
                <c:numCache>
                  <c:formatCode>General</c:formatCode>
                  <c:ptCount val="9"/>
                  <c:pt idx="5">
                    <c:v>0.61</c:v>
                  </c:pt>
                  <c:pt idx="6">
                    <c:v>0.21</c:v>
                  </c:pt>
                  <c:pt idx="7">
                    <c:v>0.25</c:v>
                  </c:pt>
                  <c:pt idx="8">
                    <c:v>0.92</c:v>
                  </c:pt>
                </c:numCache>
              </c:numRef>
            </c:plus>
            <c:minus>
              <c:numRef>
                <c:f>'Supplementary Data 1'!$G$49:$G$57</c:f>
                <c:numCache>
                  <c:formatCode>General</c:formatCode>
                  <c:ptCount val="9"/>
                  <c:pt idx="5">
                    <c:v>0.61</c:v>
                  </c:pt>
                  <c:pt idx="6">
                    <c:v>0.21</c:v>
                  </c:pt>
                  <c:pt idx="7">
                    <c:v>0.25</c:v>
                  </c:pt>
                  <c:pt idx="8">
                    <c:v>0.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Data 1'!$F$49:$F$5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43</c:v>
                </c:pt>
                <c:pt idx="6">
                  <c:v>7.16</c:v>
                </c:pt>
                <c:pt idx="7">
                  <c:v>5.94</c:v>
                </c:pt>
                <c:pt idx="8">
                  <c:v>4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FC-4C44-A1CD-DCCAB90C8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2347551"/>
        <c:axId val="108234047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upplementary Data 1'!$E$3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upplementary Data 1'!$G$4:$G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5">
                          <c:v>0.71</c:v>
                        </c:pt>
                        <c:pt idx="6">
                          <c:v>0.45</c:v>
                        </c:pt>
                        <c:pt idx="7">
                          <c:v>0.14000000000000001</c:v>
                        </c:pt>
                        <c:pt idx="8">
                          <c:v>0.3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upplementary Data 1'!$G$4:$G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5">
                          <c:v>0.71</c:v>
                        </c:pt>
                        <c:pt idx="6">
                          <c:v>0.45</c:v>
                        </c:pt>
                        <c:pt idx="7">
                          <c:v>0.14000000000000001</c:v>
                        </c:pt>
                        <c:pt idx="8">
                          <c:v>0.3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val>
                  <c:numRef>
                    <c:extLst>
                      <c:ext uri="{02D57815-91ED-43cb-92C2-25804820EDAC}">
                        <c15:formulaRef>
                          <c15:sqref>'Supplementary Data 1'!$E$49:$E$57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.78</c:v>
                      </c:pt>
                      <c:pt idx="2">
                        <c:v>1.56</c:v>
                      </c:pt>
                      <c:pt idx="3">
                        <c:v>3.13</c:v>
                      </c:pt>
                      <c:pt idx="4">
                        <c:v>6.25</c:v>
                      </c:pt>
                      <c:pt idx="5">
                        <c:v>12.5</c:v>
                      </c:pt>
                      <c:pt idx="6">
                        <c:v>25</c:v>
                      </c:pt>
                      <c:pt idx="7">
                        <c:v>50</c:v>
                      </c:pt>
                      <c:pt idx="8">
                        <c:v>10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EFFC-4C44-A1CD-DCCAB90C8278}"/>
                  </c:ext>
                </c:extLst>
              </c15:ser>
            </c15:filteredBarSeries>
          </c:ext>
        </c:extLst>
      </c:barChart>
      <c:catAx>
        <c:axId val="1082347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2340479"/>
        <c:crosses val="autoZero"/>
        <c:auto val="1"/>
        <c:lblAlgn val="ctr"/>
        <c:lblOffset val="100"/>
        <c:noMultiLvlLbl val="0"/>
      </c:catAx>
      <c:valAx>
        <c:axId val="1082340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82347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0</xdr:rowOff>
    </xdr:from>
    <xdr:to>
      <xdr:col>13</xdr:col>
      <xdr:colOff>495299</xdr:colOff>
      <xdr:row>11</xdr:row>
      <xdr:rowOff>202050</xdr:rowOff>
    </xdr:to>
    <xdr:graphicFrame macro="">
      <xdr:nvGraphicFramePr>
        <xdr:cNvPr id="15" name="차트 14">
          <a:extLst>
            <a:ext uri="{FF2B5EF4-FFF2-40B4-BE49-F238E27FC236}">
              <a16:creationId xmlns:a16="http://schemas.microsoft.com/office/drawing/2014/main" id="{0569E4C5-517D-46DB-9ECC-5C1D39136E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85799</xdr:colOff>
      <xdr:row>2</xdr:row>
      <xdr:rowOff>0</xdr:rowOff>
    </xdr:from>
    <xdr:to>
      <xdr:col>18</xdr:col>
      <xdr:colOff>496799</xdr:colOff>
      <xdr:row>11</xdr:row>
      <xdr:rowOff>202050</xdr:rowOff>
    </xdr:to>
    <xdr:graphicFrame macro="">
      <xdr:nvGraphicFramePr>
        <xdr:cNvPr id="16" name="차트 15">
          <a:extLst>
            <a:ext uri="{FF2B5EF4-FFF2-40B4-BE49-F238E27FC236}">
              <a16:creationId xmlns:a16="http://schemas.microsoft.com/office/drawing/2014/main" id="{93928B21-847E-436E-9723-E54E5F369F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17</xdr:row>
      <xdr:rowOff>0</xdr:rowOff>
    </xdr:from>
    <xdr:to>
      <xdr:col>13</xdr:col>
      <xdr:colOff>495299</xdr:colOff>
      <xdr:row>26</xdr:row>
      <xdr:rowOff>202050</xdr:rowOff>
    </xdr:to>
    <xdr:graphicFrame macro="">
      <xdr:nvGraphicFramePr>
        <xdr:cNvPr id="17" name="차트 16">
          <a:extLst>
            <a:ext uri="{FF2B5EF4-FFF2-40B4-BE49-F238E27FC236}">
              <a16:creationId xmlns:a16="http://schemas.microsoft.com/office/drawing/2014/main" id="{EFEF67C8-FD0C-4F1A-BDBD-34B14D1671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85799</xdr:colOff>
      <xdr:row>17</xdr:row>
      <xdr:rowOff>0</xdr:rowOff>
    </xdr:from>
    <xdr:to>
      <xdr:col>18</xdr:col>
      <xdr:colOff>496799</xdr:colOff>
      <xdr:row>26</xdr:row>
      <xdr:rowOff>202050</xdr:rowOff>
    </xdr:to>
    <xdr:graphicFrame macro="">
      <xdr:nvGraphicFramePr>
        <xdr:cNvPr id="18" name="차트 17">
          <a:extLst>
            <a:ext uri="{FF2B5EF4-FFF2-40B4-BE49-F238E27FC236}">
              <a16:creationId xmlns:a16="http://schemas.microsoft.com/office/drawing/2014/main" id="{FA1FE988-3EEE-4B51-AF04-83629A8C26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32</xdr:row>
      <xdr:rowOff>0</xdr:rowOff>
    </xdr:from>
    <xdr:to>
      <xdr:col>13</xdr:col>
      <xdr:colOff>495299</xdr:colOff>
      <xdr:row>41</xdr:row>
      <xdr:rowOff>202050</xdr:rowOff>
    </xdr:to>
    <xdr:graphicFrame macro="">
      <xdr:nvGraphicFramePr>
        <xdr:cNvPr id="19" name="차트 18">
          <a:extLst>
            <a:ext uri="{FF2B5EF4-FFF2-40B4-BE49-F238E27FC236}">
              <a16:creationId xmlns:a16="http://schemas.microsoft.com/office/drawing/2014/main" id="{E3FA7E28-DB27-47A4-87EB-CE3B699A4D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685799</xdr:colOff>
      <xdr:row>32</xdr:row>
      <xdr:rowOff>0</xdr:rowOff>
    </xdr:from>
    <xdr:to>
      <xdr:col>18</xdr:col>
      <xdr:colOff>496799</xdr:colOff>
      <xdr:row>41</xdr:row>
      <xdr:rowOff>202050</xdr:rowOff>
    </xdr:to>
    <xdr:graphicFrame macro="">
      <xdr:nvGraphicFramePr>
        <xdr:cNvPr id="20" name="차트 19">
          <a:extLst>
            <a:ext uri="{FF2B5EF4-FFF2-40B4-BE49-F238E27FC236}">
              <a16:creationId xmlns:a16="http://schemas.microsoft.com/office/drawing/2014/main" id="{48EEBC84-9F04-4C51-9933-3D6AEC51DF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0</xdr:colOff>
      <xdr:row>47</xdr:row>
      <xdr:rowOff>0</xdr:rowOff>
    </xdr:from>
    <xdr:to>
      <xdr:col>13</xdr:col>
      <xdr:colOff>495299</xdr:colOff>
      <xdr:row>56</xdr:row>
      <xdr:rowOff>202050</xdr:rowOff>
    </xdr:to>
    <xdr:graphicFrame macro="">
      <xdr:nvGraphicFramePr>
        <xdr:cNvPr id="21" name="차트 20">
          <a:extLst>
            <a:ext uri="{FF2B5EF4-FFF2-40B4-BE49-F238E27FC236}">
              <a16:creationId xmlns:a16="http://schemas.microsoft.com/office/drawing/2014/main" id="{2299201E-4427-4F57-96B7-43E6987303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2627</xdr:colOff>
      <xdr:row>47</xdr:row>
      <xdr:rowOff>0</xdr:rowOff>
    </xdr:from>
    <xdr:to>
      <xdr:col>18</xdr:col>
      <xdr:colOff>496799</xdr:colOff>
      <xdr:row>56</xdr:row>
      <xdr:rowOff>202050</xdr:rowOff>
    </xdr:to>
    <xdr:graphicFrame macro="">
      <xdr:nvGraphicFramePr>
        <xdr:cNvPr id="22" name="차트 21">
          <a:extLst>
            <a:ext uri="{FF2B5EF4-FFF2-40B4-BE49-F238E27FC236}">
              <a16:creationId xmlns:a16="http://schemas.microsoft.com/office/drawing/2014/main" id="{4D5951B5-2529-4562-8BB5-BCCDCF0D16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E8BB8-0A39-45AA-BC01-4736E0979309}">
  <dimension ref="A1:I57"/>
  <sheetViews>
    <sheetView topLeftCell="E1" zoomScale="85" zoomScaleNormal="85" workbookViewId="0"/>
  </sheetViews>
  <sheetFormatPr defaultRowHeight="14.25" x14ac:dyDescent="0.3"/>
  <cols>
    <col min="1" max="1" width="19.375" style="1" bestFit="1" customWidth="1"/>
    <col min="2" max="3" width="9" style="1"/>
    <col min="4" max="4" width="9" style="2"/>
    <col min="5" max="5" width="20.25" style="1" bestFit="1" customWidth="1"/>
    <col min="6" max="7" width="9" style="5"/>
    <col min="8" max="8" width="9" style="6"/>
    <col min="9" max="9" width="9" style="2"/>
    <col min="10" max="16384" width="9" style="5"/>
  </cols>
  <sheetData>
    <row r="1" spans="1:9" ht="15" x14ac:dyDescent="0.3">
      <c r="A1" s="10" t="s">
        <v>12</v>
      </c>
      <c r="B1" s="5"/>
      <c r="C1" s="5"/>
      <c r="E1" s="3" t="s">
        <v>10</v>
      </c>
      <c r="F1" s="4">
        <v>9.09</v>
      </c>
    </row>
    <row r="2" spans="1:9" x14ac:dyDescent="0.3">
      <c r="A2" s="57" t="s">
        <v>5</v>
      </c>
      <c r="B2" s="57" t="s">
        <v>9</v>
      </c>
      <c r="C2" s="57"/>
      <c r="E2" s="57" t="s">
        <v>5</v>
      </c>
      <c r="F2" s="57" t="s">
        <v>8</v>
      </c>
      <c r="G2" s="57"/>
      <c r="H2" s="7" t="s">
        <v>11</v>
      </c>
    </row>
    <row r="3" spans="1:9" x14ac:dyDescent="0.3">
      <c r="A3" s="57"/>
      <c r="B3" s="8" t="s">
        <v>3</v>
      </c>
      <c r="C3" s="8" t="s">
        <v>4</v>
      </c>
      <c r="E3" s="57"/>
      <c r="F3" s="8" t="s">
        <v>6</v>
      </c>
      <c r="G3" s="8" t="s">
        <v>2</v>
      </c>
      <c r="H3" s="7"/>
    </row>
    <row r="4" spans="1:9" x14ac:dyDescent="0.3">
      <c r="A4" s="8">
        <v>0</v>
      </c>
      <c r="B4" s="9">
        <v>6.1779999999999999</v>
      </c>
      <c r="C4" s="9">
        <v>0.35699999999999998</v>
      </c>
      <c r="E4" s="8">
        <v>0</v>
      </c>
      <c r="F4" s="9" t="s">
        <v>7</v>
      </c>
      <c r="G4" s="9"/>
      <c r="H4" s="9"/>
    </row>
    <row r="5" spans="1:9" x14ac:dyDescent="0.3">
      <c r="A5" s="8">
        <v>0.78</v>
      </c>
      <c r="B5" s="9">
        <v>1.9810000000000001</v>
      </c>
      <c r="C5" s="9">
        <v>4.4999999999999998E-2</v>
      </c>
      <c r="E5" s="8">
        <v>0.78</v>
      </c>
      <c r="F5" s="9" t="s">
        <v>7</v>
      </c>
      <c r="G5" s="9"/>
      <c r="H5" s="9"/>
    </row>
    <row r="6" spans="1:9" x14ac:dyDescent="0.3">
      <c r="A6" s="8">
        <v>1.56</v>
      </c>
      <c r="B6" s="9">
        <v>1.7</v>
      </c>
      <c r="C6" s="9">
        <v>0.109</v>
      </c>
      <c r="E6" s="8">
        <v>1.56</v>
      </c>
      <c r="F6" s="9" t="s">
        <v>7</v>
      </c>
      <c r="G6" s="9"/>
      <c r="H6" s="9"/>
    </row>
    <row r="7" spans="1:9" x14ac:dyDescent="0.3">
      <c r="A7" s="8">
        <v>3.13</v>
      </c>
      <c r="B7" s="9">
        <v>1.601</v>
      </c>
      <c r="C7" s="9">
        <v>0.17199999999999999</v>
      </c>
      <c r="E7" s="8">
        <v>3.13</v>
      </c>
      <c r="F7" s="9" t="s">
        <v>7</v>
      </c>
      <c r="G7" s="9"/>
      <c r="H7" s="9"/>
    </row>
    <row r="8" spans="1:9" x14ac:dyDescent="0.3">
      <c r="A8" s="8">
        <v>6.25</v>
      </c>
      <c r="B8" s="9">
        <v>1.482</v>
      </c>
      <c r="C8" s="9">
        <v>2.5000000000000001E-2</v>
      </c>
      <c r="E8" s="8">
        <v>6.25</v>
      </c>
      <c r="F8" s="9" t="s">
        <v>7</v>
      </c>
      <c r="G8" s="9"/>
      <c r="H8" s="9"/>
    </row>
    <row r="9" spans="1:9" x14ac:dyDescent="0.3">
      <c r="A9" s="8">
        <v>12.5</v>
      </c>
      <c r="B9" s="9">
        <v>1.1160000000000001</v>
      </c>
      <c r="C9" s="9">
        <v>0.25600000000000001</v>
      </c>
      <c r="E9" s="8">
        <v>12.5</v>
      </c>
      <c r="F9" s="9">
        <v>10.62</v>
      </c>
      <c r="G9" s="9">
        <v>0.71</v>
      </c>
      <c r="H9" s="9">
        <f>$F$1-F9</f>
        <v>-1.5299999999999994</v>
      </c>
    </row>
    <row r="10" spans="1:9" x14ac:dyDescent="0.3">
      <c r="A10" s="8">
        <v>25</v>
      </c>
      <c r="B10" s="9">
        <v>5.7000000000000002E-2</v>
      </c>
      <c r="C10" s="9">
        <v>3.5000000000000003E-2</v>
      </c>
      <c r="D10" s="2" t="s">
        <v>0</v>
      </c>
      <c r="E10" s="8">
        <v>25</v>
      </c>
      <c r="F10" s="9">
        <v>9.07</v>
      </c>
      <c r="G10" s="9">
        <v>0.45</v>
      </c>
      <c r="H10" s="9">
        <f>$F$1-F10</f>
        <v>1.9999999999999574E-2</v>
      </c>
    </row>
    <row r="11" spans="1:9" x14ac:dyDescent="0.3">
      <c r="A11" s="8">
        <v>50</v>
      </c>
      <c r="B11" s="9">
        <v>-1.2999999999999999E-2</v>
      </c>
      <c r="C11" s="9">
        <v>8.9999999999999993E-3</v>
      </c>
      <c r="E11" s="8">
        <v>50</v>
      </c>
      <c r="F11" s="9">
        <v>6.03</v>
      </c>
      <c r="G11" s="9">
        <v>0.14000000000000001</v>
      </c>
      <c r="H11" s="9">
        <f>$F$1-F11</f>
        <v>3.0599999999999996</v>
      </c>
      <c r="I11" s="2" t="s">
        <v>1</v>
      </c>
    </row>
    <row r="12" spans="1:9" x14ac:dyDescent="0.3">
      <c r="A12" s="8">
        <v>100</v>
      </c>
      <c r="B12" s="9">
        <v>0</v>
      </c>
      <c r="C12" s="9">
        <v>1.2E-2</v>
      </c>
      <c r="E12" s="8">
        <v>100</v>
      </c>
      <c r="F12" s="9">
        <v>5.92</v>
      </c>
      <c r="G12" s="9">
        <v>0.3</v>
      </c>
      <c r="H12" s="9">
        <f>$F$1-F12</f>
        <v>3.17</v>
      </c>
    </row>
    <row r="16" spans="1:9" ht="15" x14ac:dyDescent="0.3">
      <c r="A16" s="10" t="s">
        <v>13</v>
      </c>
      <c r="B16" s="5"/>
      <c r="C16" s="5"/>
      <c r="E16" s="3" t="s">
        <v>10</v>
      </c>
      <c r="F16" s="4">
        <v>9.85</v>
      </c>
    </row>
    <row r="17" spans="1:9" x14ac:dyDescent="0.3">
      <c r="A17" s="57" t="s">
        <v>5</v>
      </c>
      <c r="B17" s="57" t="s">
        <v>9</v>
      </c>
      <c r="C17" s="57"/>
      <c r="E17" s="57" t="s">
        <v>5</v>
      </c>
      <c r="F17" s="57" t="s">
        <v>8</v>
      </c>
      <c r="G17" s="57"/>
      <c r="H17" s="11" t="s">
        <v>11</v>
      </c>
    </row>
    <row r="18" spans="1:9" x14ac:dyDescent="0.3">
      <c r="A18" s="57"/>
      <c r="B18" s="8" t="s">
        <v>3</v>
      </c>
      <c r="C18" s="8" t="s">
        <v>4</v>
      </c>
      <c r="E18" s="57"/>
      <c r="F18" s="8" t="s">
        <v>6</v>
      </c>
      <c r="G18" s="8" t="s">
        <v>2</v>
      </c>
      <c r="H18" s="9"/>
    </row>
    <row r="19" spans="1:9" x14ac:dyDescent="0.3">
      <c r="A19" s="8">
        <v>0</v>
      </c>
      <c r="B19" s="9">
        <v>5.8040000000000003</v>
      </c>
      <c r="C19" s="9">
        <v>0.33100000000000002</v>
      </c>
      <c r="E19" s="8">
        <v>0</v>
      </c>
      <c r="F19" s="9" t="s">
        <v>7</v>
      </c>
      <c r="G19" s="9"/>
      <c r="H19" s="9"/>
    </row>
    <row r="20" spans="1:9" x14ac:dyDescent="0.3">
      <c r="A20" s="8">
        <v>0.78</v>
      </c>
      <c r="B20" s="9">
        <v>3.5910000000000002</v>
      </c>
      <c r="C20" s="9">
        <v>0.161</v>
      </c>
      <c r="E20" s="8">
        <v>0.78</v>
      </c>
      <c r="F20" s="9" t="s">
        <v>7</v>
      </c>
      <c r="G20" s="9"/>
      <c r="H20" s="9"/>
    </row>
    <row r="21" spans="1:9" x14ac:dyDescent="0.3">
      <c r="A21" s="8">
        <v>1.56</v>
      </c>
      <c r="B21" s="9">
        <v>3.4870000000000001</v>
      </c>
      <c r="C21" s="9">
        <v>0.23300000000000001</v>
      </c>
      <c r="E21" s="8">
        <v>1.56</v>
      </c>
      <c r="F21" s="9" t="s">
        <v>7</v>
      </c>
      <c r="G21" s="9"/>
      <c r="H21" s="9"/>
    </row>
    <row r="22" spans="1:9" x14ac:dyDescent="0.3">
      <c r="A22" s="8">
        <v>3.13</v>
      </c>
      <c r="B22" s="9">
        <v>3.19</v>
      </c>
      <c r="C22" s="9">
        <v>0.25700000000000001</v>
      </c>
      <c r="E22" s="8">
        <v>3.13</v>
      </c>
      <c r="F22" s="9" t="s">
        <v>7</v>
      </c>
      <c r="G22" s="9"/>
      <c r="H22" s="9"/>
    </row>
    <row r="23" spans="1:9" x14ac:dyDescent="0.3">
      <c r="A23" s="8">
        <v>6.25</v>
      </c>
      <c r="B23" s="9">
        <v>2.08</v>
      </c>
      <c r="C23" s="9">
        <v>1.1120000000000001</v>
      </c>
      <c r="E23" s="8">
        <v>6.25</v>
      </c>
      <c r="F23" s="9" t="s">
        <v>7</v>
      </c>
      <c r="G23" s="9"/>
      <c r="H23" s="9"/>
    </row>
    <row r="24" spans="1:9" x14ac:dyDescent="0.3">
      <c r="A24" s="8">
        <v>12.5</v>
      </c>
      <c r="B24" s="9">
        <v>1.0840000000000001</v>
      </c>
      <c r="C24" s="9">
        <v>0.23699999999999999</v>
      </c>
      <c r="E24" s="8">
        <v>12.5</v>
      </c>
      <c r="F24" s="9">
        <v>8.48</v>
      </c>
      <c r="G24" s="9">
        <v>0.78</v>
      </c>
      <c r="H24" s="9">
        <f>$F$16-F24</f>
        <v>1.3699999999999992</v>
      </c>
    </row>
    <row r="25" spans="1:9" x14ac:dyDescent="0.3">
      <c r="A25" s="8">
        <v>25</v>
      </c>
      <c r="B25" s="9">
        <v>1.0999999999999999E-2</v>
      </c>
      <c r="C25" s="9">
        <v>1.4E-2</v>
      </c>
      <c r="D25" s="2" t="s">
        <v>0</v>
      </c>
      <c r="E25" s="8">
        <v>25</v>
      </c>
      <c r="F25" s="9">
        <v>6.52</v>
      </c>
      <c r="G25" s="9">
        <v>0.32</v>
      </c>
      <c r="H25" s="9">
        <f>$F$16-F25</f>
        <v>3.33</v>
      </c>
      <c r="I25" s="2" t="s">
        <v>1</v>
      </c>
    </row>
    <row r="26" spans="1:9" x14ac:dyDescent="0.3">
      <c r="A26" s="8">
        <v>50</v>
      </c>
      <c r="B26" s="9">
        <v>0</v>
      </c>
      <c r="C26" s="9">
        <v>1.7000000000000001E-2</v>
      </c>
      <c r="E26" s="8">
        <v>50</v>
      </c>
      <c r="F26" s="9">
        <v>6.08</v>
      </c>
      <c r="G26" s="9">
        <v>0.04</v>
      </c>
      <c r="H26" s="9">
        <f>$F$16-F26</f>
        <v>3.7699999999999996</v>
      </c>
    </row>
    <row r="27" spans="1:9" x14ac:dyDescent="0.3">
      <c r="A27" s="8">
        <v>100</v>
      </c>
      <c r="B27" s="9">
        <v>2E-3</v>
      </c>
      <c r="C27" s="9">
        <v>1.2999999999999999E-2</v>
      </c>
      <c r="E27" s="8">
        <v>100</v>
      </c>
      <c r="F27" s="9">
        <v>6.03</v>
      </c>
      <c r="G27" s="9">
        <v>0.44</v>
      </c>
      <c r="H27" s="9">
        <f>$F$16-F27</f>
        <v>3.8199999999999994</v>
      </c>
    </row>
    <row r="31" spans="1:9" ht="15" x14ac:dyDescent="0.3">
      <c r="A31" s="10" t="s">
        <v>14</v>
      </c>
      <c r="B31" s="5"/>
      <c r="C31" s="5"/>
      <c r="E31" s="3" t="s">
        <v>10</v>
      </c>
      <c r="F31" s="4">
        <v>9.07</v>
      </c>
    </row>
    <row r="32" spans="1:9" x14ac:dyDescent="0.3">
      <c r="A32" s="57" t="s">
        <v>5</v>
      </c>
      <c r="B32" s="57" t="s">
        <v>9</v>
      </c>
      <c r="C32" s="57"/>
      <c r="E32" s="57" t="s">
        <v>5</v>
      </c>
      <c r="F32" s="57" t="s">
        <v>8</v>
      </c>
      <c r="G32" s="57"/>
      <c r="H32" s="11" t="s">
        <v>11</v>
      </c>
    </row>
    <row r="33" spans="1:9" x14ac:dyDescent="0.3">
      <c r="A33" s="57"/>
      <c r="B33" s="8" t="s">
        <v>3</v>
      </c>
      <c r="C33" s="8" t="s">
        <v>4</v>
      </c>
      <c r="E33" s="57"/>
      <c r="F33" s="8" t="s">
        <v>6</v>
      </c>
      <c r="G33" s="8" t="s">
        <v>2</v>
      </c>
      <c r="H33" s="9"/>
    </row>
    <row r="34" spans="1:9" x14ac:dyDescent="0.3">
      <c r="A34" s="8">
        <v>0</v>
      </c>
      <c r="B34" s="9">
        <v>4.8940000000000001</v>
      </c>
      <c r="C34" s="9">
        <v>0.65900000000000003</v>
      </c>
      <c r="E34" s="8">
        <v>0</v>
      </c>
      <c r="F34" s="9" t="s">
        <v>7</v>
      </c>
      <c r="G34" s="9"/>
      <c r="H34" s="9"/>
    </row>
    <row r="35" spans="1:9" x14ac:dyDescent="0.3">
      <c r="A35" s="8">
        <v>0.78</v>
      </c>
      <c r="B35" s="9">
        <v>2.468</v>
      </c>
      <c r="C35" s="9">
        <v>0.33300000000000002</v>
      </c>
      <c r="E35" s="8">
        <v>0.78</v>
      </c>
      <c r="F35" s="9" t="s">
        <v>7</v>
      </c>
      <c r="G35" s="9"/>
      <c r="H35" s="9"/>
    </row>
    <row r="36" spans="1:9" x14ac:dyDescent="0.3">
      <c r="A36" s="8">
        <v>1.56</v>
      </c>
      <c r="B36" s="9">
        <v>1.7130000000000001</v>
      </c>
      <c r="C36" s="9">
        <v>6.7000000000000004E-2</v>
      </c>
      <c r="E36" s="8">
        <v>1.56</v>
      </c>
      <c r="F36" s="9" t="s">
        <v>7</v>
      </c>
      <c r="G36" s="9"/>
      <c r="H36" s="9"/>
    </row>
    <row r="37" spans="1:9" x14ac:dyDescent="0.3">
      <c r="A37" s="8">
        <v>3.13</v>
      </c>
      <c r="B37" s="9">
        <v>1.645</v>
      </c>
      <c r="C37" s="9">
        <v>5.0999999999999997E-2</v>
      </c>
      <c r="E37" s="8">
        <v>3.13</v>
      </c>
      <c r="F37" s="9" t="s">
        <v>7</v>
      </c>
      <c r="G37" s="9"/>
      <c r="H37" s="9"/>
    </row>
    <row r="38" spans="1:9" x14ac:dyDescent="0.3">
      <c r="A38" s="8">
        <v>6.25</v>
      </c>
      <c r="B38" s="9">
        <v>1.3540000000000001</v>
      </c>
      <c r="C38" s="9">
        <v>0.19900000000000001</v>
      </c>
      <c r="E38" s="8">
        <v>6.25</v>
      </c>
      <c r="F38" s="9" t="s">
        <v>7</v>
      </c>
      <c r="G38" s="9"/>
      <c r="H38" s="9"/>
    </row>
    <row r="39" spans="1:9" x14ac:dyDescent="0.3">
      <c r="A39" s="8">
        <v>12.5</v>
      </c>
      <c r="B39" s="9">
        <v>1.3</v>
      </c>
      <c r="C39" s="9">
        <v>0.11700000000000001</v>
      </c>
      <c r="E39" s="8">
        <v>12.5</v>
      </c>
      <c r="F39" s="9">
        <v>9.82</v>
      </c>
      <c r="G39" s="9">
        <v>0.9</v>
      </c>
      <c r="H39" s="9">
        <f>$F$31-F39</f>
        <v>-0.75</v>
      </c>
    </row>
    <row r="40" spans="1:9" x14ac:dyDescent="0.3">
      <c r="A40" s="8">
        <v>25</v>
      </c>
      <c r="B40" s="9">
        <v>7.1999999999999995E-2</v>
      </c>
      <c r="C40" s="9">
        <v>6.0999999999999999E-2</v>
      </c>
      <c r="D40" s="2" t="s">
        <v>0</v>
      </c>
      <c r="E40" s="8">
        <v>25</v>
      </c>
      <c r="F40" s="9">
        <v>9.06</v>
      </c>
      <c r="G40" s="9">
        <v>0.51</v>
      </c>
      <c r="H40" s="9">
        <f>$F$31-F40</f>
        <v>9.9999999999997868E-3</v>
      </c>
    </row>
    <row r="41" spans="1:9" x14ac:dyDescent="0.3">
      <c r="A41" s="8">
        <v>50</v>
      </c>
      <c r="B41" s="9">
        <v>-0.04</v>
      </c>
      <c r="C41" s="9">
        <v>5.7000000000000002E-2</v>
      </c>
      <c r="E41" s="8">
        <v>50</v>
      </c>
      <c r="F41" s="9">
        <v>6.03</v>
      </c>
      <c r="G41" s="9">
        <v>0.31</v>
      </c>
      <c r="H41" s="9">
        <f>$F$31-F41</f>
        <v>3.04</v>
      </c>
      <c r="I41" s="2" t="s">
        <v>1</v>
      </c>
    </row>
    <row r="42" spans="1:9" x14ac:dyDescent="0.3">
      <c r="A42" s="8">
        <v>100</v>
      </c>
      <c r="B42" s="9">
        <v>-1.4E-2</v>
      </c>
      <c r="C42" s="9">
        <v>3.5000000000000003E-2</v>
      </c>
      <c r="E42" s="8">
        <v>100</v>
      </c>
      <c r="F42" s="9">
        <v>6.01</v>
      </c>
      <c r="G42" s="9">
        <v>0.18</v>
      </c>
      <c r="H42" s="9">
        <f>$F$31-F42</f>
        <v>3.0600000000000005</v>
      </c>
    </row>
    <row r="46" spans="1:9" ht="15" x14ac:dyDescent="0.3">
      <c r="A46" s="10" t="s">
        <v>15</v>
      </c>
      <c r="B46" s="5"/>
      <c r="C46" s="5"/>
      <c r="E46" s="3" t="s">
        <v>10</v>
      </c>
      <c r="F46" s="4">
        <v>8.9</v>
      </c>
    </row>
    <row r="47" spans="1:9" x14ac:dyDescent="0.3">
      <c r="A47" s="57" t="s">
        <v>5</v>
      </c>
      <c r="B47" s="57" t="s">
        <v>9</v>
      </c>
      <c r="C47" s="57"/>
      <c r="E47" s="57" t="s">
        <v>5</v>
      </c>
      <c r="F47" s="57" t="s">
        <v>8</v>
      </c>
      <c r="G47" s="57"/>
      <c r="H47" s="11" t="s">
        <v>11</v>
      </c>
    </row>
    <row r="48" spans="1:9" x14ac:dyDescent="0.3">
      <c r="A48" s="57"/>
      <c r="B48" s="8" t="s">
        <v>3</v>
      </c>
      <c r="C48" s="8" t="s">
        <v>4</v>
      </c>
      <c r="E48" s="57"/>
      <c r="F48" s="8" t="s">
        <v>6</v>
      </c>
      <c r="G48" s="8" t="s">
        <v>2</v>
      </c>
      <c r="H48" s="9"/>
    </row>
    <row r="49" spans="1:9" x14ac:dyDescent="0.3">
      <c r="A49" s="8">
        <v>0</v>
      </c>
      <c r="B49" s="9">
        <v>3.1</v>
      </c>
      <c r="C49" s="9">
        <v>0.38800000000000001</v>
      </c>
      <c r="E49" s="8">
        <v>0</v>
      </c>
      <c r="F49" s="8" t="s">
        <v>7</v>
      </c>
      <c r="G49" s="8"/>
      <c r="H49" s="9"/>
    </row>
    <row r="50" spans="1:9" x14ac:dyDescent="0.3">
      <c r="A50" s="8">
        <v>0.78</v>
      </c>
      <c r="B50" s="9">
        <v>1.3069999999999999</v>
      </c>
      <c r="C50" s="9">
        <v>4.2000000000000003E-2</v>
      </c>
      <c r="E50" s="8">
        <v>0.78</v>
      </c>
      <c r="F50" s="8" t="s">
        <v>7</v>
      </c>
      <c r="G50" s="8"/>
      <c r="H50" s="9"/>
    </row>
    <row r="51" spans="1:9" x14ac:dyDescent="0.3">
      <c r="A51" s="8">
        <v>1.56</v>
      </c>
      <c r="B51" s="9">
        <v>1.1100000000000001</v>
      </c>
      <c r="C51" s="9">
        <v>7.3999999999999996E-2</v>
      </c>
      <c r="E51" s="8">
        <v>1.56</v>
      </c>
      <c r="F51" s="8" t="s">
        <v>7</v>
      </c>
      <c r="G51" s="8"/>
      <c r="H51" s="9"/>
    </row>
    <row r="52" spans="1:9" x14ac:dyDescent="0.3">
      <c r="A52" s="8">
        <v>3.13</v>
      </c>
      <c r="B52" s="9">
        <v>1.103</v>
      </c>
      <c r="C52" s="9">
        <v>9.9000000000000005E-2</v>
      </c>
      <c r="E52" s="8">
        <v>3.13</v>
      </c>
      <c r="F52" s="8" t="s">
        <v>7</v>
      </c>
      <c r="G52" s="8"/>
      <c r="H52" s="9"/>
    </row>
    <row r="53" spans="1:9" x14ac:dyDescent="0.3">
      <c r="A53" s="8">
        <v>6.25</v>
      </c>
      <c r="B53" s="9">
        <v>0.94299999999999995</v>
      </c>
      <c r="C53" s="9">
        <v>9.6000000000000002E-2</v>
      </c>
      <c r="E53" s="8">
        <v>6.25</v>
      </c>
      <c r="F53" s="8" t="s">
        <v>7</v>
      </c>
      <c r="G53" s="8"/>
      <c r="H53" s="9"/>
    </row>
    <row r="54" spans="1:9" x14ac:dyDescent="0.3">
      <c r="A54" s="8">
        <v>12.5</v>
      </c>
      <c r="B54" s="9">
        <v>1.01</v>
      </c>
      <c r="C54" s="9">
        <v>9.6000000000000002E-2</v>
      </c>
      <c r="E54" s="8">
        <v>12.5</v>
      </c>
      <c r="F54" s="8">
        <v>9.43</v>
      </c>
      <c r="G54" s="8">
        <v>0.61</v>
      </c>
      <c r="H54" s="9">
        <f>$F$46-F54</f>
        <v>-0.52999999999999936</v>
      </c>
    </row>
    <row r="55" spans="1:9" x14ac:dyDescent="0.3">
      <c r="A55" s="8">
        <v>25</v>
      </c>
      <c r="B55" s="9">
        <v>-1.7000000000000001E-2</v>
      </c>
      <c r="C55" s="9">
        <v>1.4E-2</v>
      </c>
      <c r="D55" s="2" t="s">
        <v>0</v>
      </c>
      <c r="E55" s="8">
        <v>25</v>
      </c>
      <c r="F55" s="8">
        <v>7.16</v>
      </c>
      <c r="G55" s="8">
        <v>0.21</v>
      </c>
      <c r="H55" s="9">
        <f>$F$46-F55</f>
        <v>1.7400000000000002</v>
      </c>
    </row>
    <row r="56" spans="1:9" x14ac:dyDescent="0.3">
      <c r="A56" s="8">
        <v>50</v>
      </c>
      <c r="B56" s="9">
        <v>-1.2E-2</v>
      </c>
      <c r="C56" s="9">
        <v>1.9E-2</v>
      </c>
      <c r="E56" s="8">
        <v>50</v>
      </c>
      <c r="F56" s="8">
        <v>5.94</v>
      </c>
      <c r="G56" s="8">
        <v>0.25</v>
      </c>
      <c r="H56" s="9">
        <f>$F$46-F56</f>
        <v>2.96</v>
      </c>
    </row>
    <row r="57" spans="1:9" x14ac:dyDescent="0.3">
      <c r="A57" s="8">
        <v>100</v>
      </c>
      <c r="B57" s="9">
        <v>8.9999999999999993E-3</v>
      </c>
      <c r="C57" s="9">
        <v>1.6E-2</v>
      </c>
      <c r="E57" s="8">
        <v>100</v>
      </c>
      <c r="F57" s="8">
        <v>4.99</v>
      </c>
      <c r="G57" s="8">
        <v>0.92</v>
      </c>
      <c r="H57" s="9">
        <f>$F$46-F57</f>
        <v>3.91</v>
      </c>
      <c r="I57" s="2" t="s">
        <v>1</v>
      </c>
    </row>
  </sheetData>
  <mergeCells count="16">
    <mergeCell ref="E2:E3"/>
    <mergeCell ref="F2:G2"/>
    <mergeCell ref="A17:A18"/>
    <mergeCell ref="B17:C17"/>
    <mergeCell ref="E17:E18"/>
    <mergeCell ref="F17:G17"/>
    <mergeCell ref="A2:A3"/>
    <mergeCell ref="B2:C2"/>
    <mergeCell ref="A47:A48"/>
    <mergeCell ref="B47:C47"/>
    <mergeCell ref="E47:E48"/>
    <mergeCell ref="F47:G47"/>
    <mergeCell ref="E32:E33"/>
    <mergeCell ref="F32:G32"/>
    <mergeCell ref="A32:A33"/>
    <mergeCell ref="B32:C32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CE56B-6B24-4758-AAAE-B31565B41757}">
  <dimension ref="B2:H95"/>
  <sheetViews>
    <sheetView topLeftCell="D1" zoomScaleNormal="100" workbookViewId="0">
      <selection activeCell="N52" sqref="N52"/>
    </sheetView>
  </sheetViews>
  <sheetFormatPr defaultRowHeight="14.25" x14ac:dyDescent="0.3"/>
  <cols>
    <col min="1" max="3" width="9" style="5"/>
    <col min="4" max="4" width="10.25" style="5" customWidth="1"/>
    <col min="5" max="7" width="9" style="5"/>
    <col min="8" max="8" width="10.25" style="5" customWidth="1"/>
    <col min="9" max="16384" width="9" style="5"/>
  </cols>
  <sheetData>
    <row r="2" spans="2:8" x14ac:dyDescent="0.3">
      <c r="B2" s="5" t="s">
        <v>16</v>
      </c>
      <c r="D2" s="5" t="s">
        <v>17</v>
      </c>
      <c r="F2" s="5" t="s">
        <v>16</v>
      </c>
      <c r="H2" s="5" t="s">
        <v>17</v>
      </c>
    </row>
    <row r="3" spans="2:8" x14ac:dyDescent="0.3">
      <c r="B3" s="5" t="s">
        <v>21</v>
      </c>
      <c r="D3" s="5" t="s">
        <v>22</v>
      </c>
      <c r="F3" s="5" t="s">
        <v>21</v>
      </c>
      <c r="H3" s="5" t="s">
        <v>24</v>
      </c>
    </row>
    <row r="4" spans="2:8" x14ac:dyDescent="0.3">
      <c r="B4" s="5" t="s">
        <v>23</v>
      </c>
      <c r="D4" s="12">
        <f>(LN(C13)-LN(C10))/(B13-B10)</f>
        <v>0.1435907689382615</v>
      </c>
      <c r="F4" s="5" t="s">
        <v>23</v>
      </c>
      <c r="H4" s="13"/>
    </row>
    <row r="5" spans="2:8" ht="18.75" x14ac:dyDescent="0.3">
      <c r="B5" s="57" t="s">
        <v>19</v>
      </c>
      <c r="C5" s="57" t="s">
        <v>27</v>
      </c>
      <c r="D5" s="57"/>
      <c r="F5" s="57" t="s">
        <v>19</v>
      </c>
      <c r="G5" s="57" t="s">
        <v>27</v>
      </c>
      <c r="H5" s="57"/>
    </row>
    <row r="6" spans="2:8" x14ac:dyDescent="0.3">
      <c r="B6" s="57"/>
      <c r="C6" s="8" t="s">
        <v>18</v>
      </c>
      <c r="D6" s="8" t="s">
        <v>2</v>
      </c>
      <c r="F6" s="57"/>
      <c r="G6" s="8" t="s">
        <v>18</v>
      </c>
      <c r="H6" s="8" t="s">
        <v>2</v>
      </c>
    </row>
    <row r="7" spans="2:8" x14ac:dyDescent="0.3">
      <c r="B7" s="8">
        <v>0</v>
      </c>
      <c r="C7" s="9">
        <v>0.15466666700000001</v>
      </c>
      <c r="D7" s="9">
        <v>4.0414520000000001E-3</v>
      </c>
      <c r="F7" s="8">
        <v>0</v>
      </c>
      <c r="G7" s="9">
        <v>0.15466666700000001</v>
      </c>
      <c r="H7" s="9">
        <v>4.0414520000000001E-3</v>
      </c>
    </row>
    <row r="8" spans="2:8" x14ac:dyDescent="0.3">
      <c r="B8" s="8">
        <v>3</v>
      </c>
      <c r="C8" s="9">
        <v>0.218</v>
      </c>
      <c r="D8" s="9">
        <v>1.0392304999999999E-2</v>
      </c>
      <c r="F8" s="8">
        <v>3</v>
      </c>
      <c r="G8" s="9">
        <v>0.218</v>
      </c>
      <c r="H8" s="9">
        <v>1.0392304999999999E-2</v>
      </c>
    </row>
    <row r="9" spans="2:8" x14ac:dyDescent="0.3">
      <c r="B9" s="8">
        <v>6</v>
      </c>
      <c r="C9" s="9">
        <v>0.33966666699999998</v>
      </c>
      <c r="D9" s="9">
        <v>2.6312228E-2</v>
      </c>
      <c r="F9" s="8">
        <v>6</v>
      </c>
      <c r="G9" s="9">
        <v>0.33966666699999998</v>
      </c>
      <c r="H9" s="9">
        <v>2.6312228E-2</v>
      </c>
    </row>
    <row r="10" spans="2:8" x14ac:dyDescent="0.3">
      <c r="B10" s="14">
        <v>6.5</v>
      </c>
      <c r="C10" s="15">
        <v>0.364666667</v>
      </c>
      <c r="D10" s="9">
        <v>2.7300794E-2</v>
      </c>
      <c r="F10" s="8">
        <v>6.5</v>
      </c>
      <c r="G10" s="9">
        <v>0.364666667</v>
      </c>
      <c r="H10" s="9">
        <v>2.7300794E-2</v>
      </c>
    </row>
    <row r="11" spans="2:8" x14ac:dyDescent="0.3">
      <c r="B11" s="14">
        <v>9.5</v>
      </c>
      <c r="C11" s="15">
        <v>0.60066666700000004</v>
      </c>
      <c r="D11" s="9">
        <v>6.7448746000000004E-2</v>
      </c>
      <c r="F11" s="8">
        <v>9.5</v>
      </c>
      <c r="G11" s="9">
        <v>0.447333333</v>
      </c>
      <c r="H11" s="9">
        <v>3.8798625000000003E-2</v>
      </c>
    </row>
    <row r="12" spans="2:8" x14ac:dyDescent="0.3">
      <c r="B12" s="14">
        <v>12</v>
      </c>
      <c r="C12" s="15">
        <v>0.86</v>
      </c>
      <c r="D12" s="9">
        <v>0.112694277</v>
      </c>
      <c r="F12" s="8">
        <v>12</v>
      </c>
      <c r="G12" s="9">
        <v>0.45833333300000001</v>
      </c>
      <c r="H12" s="9">
        <v>5.2993709999999999E-2</v>
      </c>
    </row>
    <row r="13" spans="2:8" x14ac:dyDescent="0.3">
      <c r="B13" s="14">
        <v>16</v>
      </c>
      <c r="C13" s="15">
        <v>1.4266666670000001</v>
      </c>
      <c r="D13" s="9">
        <v>0.23464512200000001</v>
      </c>
      <c r="F13" s="8">
        <v>16</v>
      </c>
      <c r="G13" s="9">
        <v>0.46500000000000002</v>
      </c>
      <c r="H13" s="9">
        <v>6.9462220000000005E-2</v>
      </c>
    </row>
    <row r="14" spans="2:8" x14ac:dyDescent="0.3">
      <c r="B14" s="8">
        <v>20</v>
      </c>
      <c r="C14" s="9">
        <v>1.953333333</v>
      </c>
      <c r="D14" s="9">
        <v>0.18009256900000001</v>
      </c>
      <c r="F14" s="8">
        <v>20</v>
      </c>
      <c r="G14" s="9">
        <v>0.43333333299999999</v>
      </c>
      <c r="H14" s="9">
        <v>4.7258156000000003E-2</v>
      </c>
    </row>
    <row r="15" spans="2:8" x14ac:dyDescent="0.3">
      <c r="B15" s="8">
        <v>24</v>
      </c>
      <c r="C15" s="9">
        <v>2.59</v>
      </c>
      <c r="D15" s="9">
        <v>0.132287566</v>
      </c>
      <c r="F15" s="8">
        <v>24</v>
      </c>
      <c r="G15" s="9">
        <v>0.40333333300000002</v>
      </c>
      <c r="H15" s="9">
        <v>5.8594652999999997E-2</v>
      </c>
    </row>
    <row r="16" spans="2:8" x14ac:dyDescent="0.3">
      <c r="B16" s="8">
        <v>28</v>
      </c>
      <c r="C16" s="9">
        <v>2.4900000000000002</v>
      </c>
      <c r="D16" s="9">
        <v>8.8881944000000004E-2</v>
      </c>
      <c r="F16" s="8">
        <v>28</v>
      </c>
      <c r="G16" s="9">
        <v>0.41</v>
      </c>
      <c r="H16" s="9">
        <v>0.06</v>
      </c>
    </row>
    <row r="17" spans="2:8" x14ac:dyDescent="0.3">
      <c r="B17" s="8">
        <v>32</v>
      </c>
      <c r="C17" s="9">
        <v>2.2933333330000001</v>
      </c>
      <c r="D17" s="9">
        <v>0.27646579100000002</v>
      </c>
      <c r="F17" s="8">
        <v>32</v>
      </c>
      <c r="G17" s="9">
        <v>0.46333333300000001</v>
      </c>
      <c r="H17" s="9">
        <v>2.0816660000000001E-2</v>
      </c>
    </row>
    <row r="18" spans="2:8" x14ac:dyDescent="0.3">
      <c r="B18" s="8">
        <v>36</v>
      </c>
      <c r="C18" s="9">
        <v>2.536666667</v>
      </c>
      <c r="D18" s="9">
        <v>0.30664855000000002</v>
      </c>
      <c r="F18" s="8">
        <v>36</v>
      </c>
      <c r="G18" s="9">
        <v>0.43666666700000001</v>
      </c>
      <c r="H18" s="9">
        <v>7.5055535000000007E-2</v>
      </c>
    </row>
    <row r="19" spans="2:8" x14ac:dyDescent="0.3">
      <c r="B19" s="8">
        <v>40</v>
      </c>
      <c r="C19" s="9">
        <v>2.463333333</v>
      </c>
      <c r="D19" s="9">
        <v>0.21939310200000001</v>
      </c>
      <c r="F19" s="8">
        <v>40</v>
      </c>
      <c r="G19" s="9">
        <v>0.44666666700000002</v>
      </c>
      <c r="H19" s="9">
        <v>4.7258156000000003E-2</v>
      </c>
    </row>
    <row r="20" spans="2:8" x14ac:dyDescent="0.3">
      <c r="B20" s="8">
        <v>44</v>
      </c>
      <c r="C20" s="9">
        <v>2.63</v>
      </c>
      <c r="D20" s="9">
        <v>0.15099668899999999</v>
      </c>
      <c r="F20" s="8">
        <v>44</v>
      </c>
      <c r="G20" s="9">
        <v>0.40666666699999998</v>
      </c>
      <c r="H20" s="9">
        <v>6.4291004999999998E-2</v>
      </c>
    </row>
    <row r="21" spans="2:8" x14ac:dyDescent="0.3">
      <c r="B21" s="8">
        <v>48</v>
      </c>
      <c r="C21" s="9">
        <v>2.6066666669999998</v>
      </c>
      <c r="D21" s="9">
        <v>0.110151411</v>
      </c>
      <c r="F21" s="8">
        <v>48</v>
      </c>
      <c r="G21" s="9">
        <v>0.426666667</v>
      </c>
      <c r="H21" s="9">
        <v>8.1445277999999996E-2</v>
      </c>
    </row>
    <row r="25" spans="2:8" x14ac:dyDescent="0.3">
      <c r="B25" s="5" t="s">
        <v>16</v>
      </c>
      <c r="D25" s="5" t="s">
        <v>20</v>
      </c>
      <c r="F25" s="5" t="s">
        <v>16</v>
      </c>
      <c r="H25" s="5" t="s">
        <v>20</v>
      </c>
    </row>
    <row r="26" spans="2:8" x14ac:dyDescent="0.3">
      <c r="B26" s="5" t="s">
        <v>21</v>
      </c>
      <c r="D26" s="5" t="s">
        <v>22</v>
      </c>
      <c r="F26" s="5" t="s">
        <v>21</v>
      </c>
      <c r="H26" s="5" t="s">
        <v>24</v>
      </c>
    </row>
    <row r="27" spans="2:8" x14ac:dyDescent="0.3">
      <c r="B27" s="5" t="s">
        <v>23</v>
      </c>
      <c r="D27" s="12">
        <f>(LN(C37)-LN(C34))/(B37-B34)</f>
        <v>0.13676863666437519</v>
      </c>
      <c r="F27" s="5" t="s">
        <v>23</v>
      </c>
      <c r="H27" s="13"/>
    </row>
    <row r="28" spans="2:8" ht="18.75" x14ac:dyDescent="0.3">
      <c r="B28" s="57" t="s">
        <v>19</v>
      </c>
      <c r="C28" s="57" t="s">
        <v>27</v>
      </c>
      <c r="D28" s="57"/>
      <c r="F28" s="57" t="s">
        <v>19</v>
      </c>
      <c r="G28" s="57" t="s">
        <v>27</v>
      </c>
      <c r="H28" s="57"/>
    </row>
    <row r="29" spans="2:8" x14ac:dyDescent="0.3">
      <c r="B29" s="57"/>
      <c r="C29" s="8" t="s">
        <v>18</v>
      </c>
      <c r="D29" s="8" t="s">
        <v>2</v>
      </c>
      <c r="F29" s="57"/>
      <c r="G29" s="8" t="s">
        <v>18</v>
      </c>
      <c r="H29" s="8" t="s">
        <v>2</v>
      </c>
    </row>
    <row r="30" spans="2:8" x14ac:dyDescent="0.3">
      <c r="B30" s="8">
        <v>0</v>
      </c>
      <c r="C30" s="9">
        <v>0.16800000000000001</v>
      </c>
      <c r="D30" s="9">
        <v>1.2165525E-2</v>
      </c>
      <c r="F30" s="8">
        <v>0</v>
      </c>
      <c r="G30" s="9">
        <v>0.16800000000000001</v>
      </c>
      <c r="H30" s="9">
        <v>1.2165525E-2</v>
      </c>
    </row>
    <row r="31" spans="2:8" x14ac:dyDescent="0.3">
      <c r="B31" s="8">
        <v>3</v>
      </c>
      <c r="C31" s="9">
        <v>0.19666666699999999</v>
      </c>
      <c r="D31" s="9">
        <v>1.0969655E-2</v>
      </c>
      <c r="F31" s="8">
        <v>3</v>
      </c>
      <c r="G31" s="9">
        <v>0.19666666699999999</v>
      </c>
      <c r="H31" s="9">
        <v>1.0969655E-2</v>
      </c>
    </row>
    <row r="32" spans="2:8" x14ac:dyDescent="0.3">
      <c r="B32" s="8">
        <v>6</v>
      </c>
      <c r="C32" s="9">
        <v>0.23933333300000001</v>
      </c>
      <c r="D32" s="9">
        <v>7.5055529999999999E-3</v>
      </c>
      <c r="F32" s="8">
        <v>6</v>
      </c>
      <c r="G32" s="9">
        <v>0.23933333300000001</v>
      </c>
      <c r="H32" s="9">
        <v>7.5055529999999999E-3</v>
      </c>
    </row>
    <row r="33" spans="2:8" x14ac:dyDescent="0.3">
      <c r="B33" s="8">
        <v>9</v>
      </c>
      <c r="C33" s="9">
        <v>0.328333333</v>
      </c>
      <c r="D33" s="9">
        <v>1.1590226E-2</v>
      </c>
      <c r="F33" s="8">
        <v>9</v>
      </c>
      <c r="G33" s="9">
        <v>0.328333333</v>
      </c>
      <c r="H33" s="9">
        <v>1.1590226E-2</v>
      </c>
    </row>
    <row r="34" spans="2:8" x14ac:dyDescent="0.3">
      <c r="B34" s="14">
        <v>10</v>
      </c>
      <c r="C34" s="15">
        <v>0.361666667</v>
      </c>
      <c r="D34" s="9">
        <v>2.0008332E-2</v>
      </c>
      <c r="F34" s="8">
        <v>10</v>
      </c>
      <c r="G34" s="9">
        <v>0.44133333299999999</v>
      </c>
      <c r="H34" s="9">
        <v>1.2503333E-2</v>
      </c>
    </row>
    <row r="35" spans="2:8" x14ac:dyDescent="0.3">
      <c r="B35" s="14">
        <v>12</v>
      </c>
      <c r="C35" s="15">
        <v>0.51866666699999997</v>
      </c>
      <c r="D35" s="9">
        <v>2.3180452000000001E-2</v>
      </c>
      <c r="F35" s="8">
        <v>12</v>
      </c>
      <c r="G35" s="9">
        <v>0.46933333300000002</v>
      </c>
      <c r="H35" s="9">
        <v>2.2030282000000002E-2</v>
      </c>
    </row>
    <row r="36" spans="2:8" x14ac:dyDescent="0.3">
      <c r="B36" s="14">
        <v>13</v>
      </c>
      <c r="C36" s="15">
        <v>0.56999999999999995</v>
      </c>
      <c r="D36" s="9">
        <v>2.5059927999999999E-2</v>
      </c>
      <c r="F36" s="8">
        <v>13</v>
      </c>
      <c r="G36" s="9">
        <v>0.47666666699999999</v>
      </c>
      <c r="H36" s="9">
        <v>2.1197483999999999E-2</v>
      </c>
    </row>
    <row r="37" spans="2:8" x14ac:dyDescent="0.3">
      <c r="B37" s="14">
        <v>16</v>
      </c>
      <c r="C37" s="15">
        <v>0.82166666700000002</v>
      </c>
      <c r="D37" s="9">
        <v>2.5658007E-2</v>
      </c>
      <c r="F37" s="8">
        <v>16</v>
      </c>
      <c r="G37" s="9">
        <v>0.50166666699999996</v>
      </c>
      <c r="H37" s="9">
        <v>1.2583057E-2</v>
      </c>
    </row>
    <row r="38" spans="2:8" x14ac:dyDescent="0.3">
      <c r="B38" s="8">
        <v>20</v>
      </c>
      <c r="C38" s="9">
        <v>1.096666667</v>
      </c>
      <c r="D38" s="9">
        <v>3.2145502999999999E-2</v>
      </c>
      <c r="F38" s="8">
        <v>20</v>
      </c>
      <c r="G38" s="9">
        <v>0.51333333299999995</v>
      </c>
      <c r="H38" s="9">
        <v>5.0332229999999999E-2</v>
      </c>
    </row>
    <row r="39" spans="2:8" x14ac:dyDescent="0.3">
      <c r="B39" s="8">
        <v>24</v>
      </c>
      <c r="C39" s="9">
        <v>1.473333333</v>
      </c>
      <c r="D39" s="9">
        <v>5.5075705000000003E-2</v>
      </c>
      <c r="F39" s="8">
        <v>24</v>
      </c>
      <c r="G39" s="9">
        <v>0.486666667</v>
      </c>
      <c r="H39" s="9">
        <v>3.5118846000000002E-2</v>
      </c>
    </row>
    <row r="40" spans="2:8" x14ac:dyDescent="0.3">
      <c r="B40" s="8">
        <v>28</v>
      </c>
      <c r="C40" s="9">
        <v>1.78</v>
      </c>
      <c r="D40" s="9">
        <v>1.7320507999999998E-2</v>
      </c>
      <c r="F40" s="8">
        <v>28</v>
      </c>
      <c r="G40" s="9">
        <v>0.486666667</v>
      </c>
      <c r="H40" s="9">
        <v>2.8867513000000001E-2</v>
      </c>
    </row>
    <row r="41" spans="2:8" x14ac:dyDescent="0.3">
      <c r="B41" s="8">
        <v>32</v>
      </c>
      <c r="C41" s="9">
        <v>2.1966666670000001</v>
      </c>
      <c r="D41" s="9">
        <v>0.193476958</v>
      </c>
      <c r="F41" s="8">
        <v>32</v>
      </c>
      <c r="G41" s="9">
        <v>0.49</v>
      </c>
      <c r="H41" s="9">
        <v>0.02</v>
      </c>
    </row>
    <row r="42" spans="2:8" x14ac:dyDescent="0.3">
      <c r="B42" s="8">
        <v>36</v>
      </c>
      <c r="C42" s="9">
        <v>2.3166666669999998</v>
      </c>
      <c r="D42" s="9">
        <v>3.0550504999999999E-2</v>
      </c>
      <c r="F42" s="8">
        <v>36</v>
      </c>
      <c r="G42" s="9">
        <v>0.49333333299999999</v>
      </c>
      <c r="H42" s="9">
        <v>1.1547005000000001E-2</v>
      </c>
    </row>
    <row r="43" spans="2:8" x14ac:dyDescent="0.3">
      <c r="B43" s="8">
        <v>40</v>
      </c>
      <c r="C43" s="9">
        <v>2.503333333</v>
      </c>
      <c r="D43" s="9">
        <v>0.31533051400000001</v>
      </c>
      <c r="F43" s="8">
        <v>40</v>
      </c>
      <c r="G43" s="9">
        <v>0.51</v>
      </c>
      <c r="H43" s="9">
        <v>0</v>
      </c>
    </row>
    <row r="44" spans="2:8" x14ac:dyDescent="0.3">
      <c r="B44" s="8">
        <v>44</v>
      </c>
      <c r="C44" s="9">
        <v>2.5266666670000002</v>
      </c>
      <c r="D44" s="9">
        <v>0.37112441800000001</v>
      </c>
      <c r="F44" s="8">
        <v>44</v>
      </c>
      <c r="G44" s="9">
        <v>0.47</v>
      </c>
      <c r="H44" s="9">
        <v>0.01</v>
      </c>
    </row>
    <row r="45" spans="2:8" x14ac:dyDescent="0.3">
      <c r="B45" s="8">
        <v>48</v>
      </c>
      <c r="C45" s="9">
        <v>2.5299999999999998</v>
      </c>
      <c r="D45" s="9">
        <v>0.39038442600000001</v>
      </c>
      <c r="F45" s="8">
        <v>48</v>
      </c>
      <c r="G45" s="9">
        <v>0.51666666699999997</v>
      </c>
      <c r="H45" s="9">
        <v>3.5118846000000002E-2</v>
      </c>
    </row>
    <row r="51" spans="2:8" x14ac:dyDescent="0.3">
      <c r="B51" s="5" t="s">
        <v>16</v>
      </c>
      <c r="D51" s="5" t="s">
        <v>17</v>
      </c>
      <c r="F51" s="5" t="s">
        <v>16</v>
      </c>
      <c r="H51" s="5" t="s">
        <v>17</v>
      </c>
    </row>
    <row r="52" spans="2:8" x14ac:dyDescent="0.3">
      <c r="B52" s="5" t="s">
        <v>21</v>
      </c>
      <c r="D52" s="5" t="s">
        <v>25</v>
      </c>
      <c r="F52" s="5" t="s">
        <v>21</v>
      </c>
      <c r="H52" s="5" t="s">
        <v>26</v>
      </c>
    </row>
    <row r="53" spans="2:8" x14ac:dyDescent="0.3">
      <c r="B53" s="5" t="s">
        <v>23</v>
      </c>
      <c r="D53" s="12">
        <f>(LN(C61)-LN(C58))/(B61-B58)</f>
        <v>0.15935753842023989</v>
      </c>
      <c r="F53" s="5" t="s">
        <v>23</v>
      </c>
      <c r="H53" s="13"/>
    </row>
    <row r="54" spans="2:8" ht="18.75" x14ac:dyDescent="0.3">
      <c r="B54" s="57" t="s">
        <v>19</v>
      </c>
      <c r="C54" s="57" t="s">
        <v>27</v>
      </c>
      <c r="D54" s="57"/>
      <c r="F54" s="57" t="s">
        <v>19</v>
      </c>
      <c r="G54" s="57" t="s">
        <v>27</v>
      </c>
      <c r="H54" s="57"/>
    </row>
    <row r="55" spans="2:8" x14ac:dyDescent="0.3">
      <c r="B55" s="57"/>
      <c r="C55" s="8" t="s">
        <v>18</v>
      </c>
      <c r="D55" s="8" t="s">
        <v>2</v>
      </c>
      <c r="F55" s="57"/>
      <c r="G55" s="8" t="s">
        <v>18</v>
      </c>
      <c r="H55" s="8" t="s">
        <v>2</v>
      </c>
    </row>
    <row r="56" spans="2:8" x14ac:dyDescent="0.3">
      <c r="B56" s="8">
        <v>0</v>
      </c>
      <c r="C56" s="9">
        <v>0.171666667</v>
      </c>
      <c r="D56" s="9">
        <v>2.0816659999999998E-3</v>
      </c>
      <c r="F56" s="8">
        <v>0</v>
      </c>
      <c r="G56" s="9">
        <v>0.171666667</v>
      </c>
      <c r="H56" s="9">
        <v>2.0816659999999998E-3</v>
      </c>
    </row>
    <row r="57" spans="2:8" x14ac:dyDescent="0.3">
      <c r="B57" s="8">
        <v>3</v>
      </c>
      <c r="C57" s="9">
        <v>0.26633333300000001</v>
      </c>
      <c r="D57" s="9">
        <v>4.8232077999999998E-2</v>
      </c>
      <c r="F57" s="8">
        <v>3</v>
      </c>
      <c r="G57" s="9">
        <v>0.26633333300000001</v>
      </c>
      <c r="H57" s="9">
        <v>4.8232077999999998E-2</v>
      </c>
    </row>
    <row r="58" spans="2:8" x14ac:dyDescent="0.3">
      <c r="B58" s="14">
        <v>4.5</v>
      </c>
      <c r="C58" s="15">
        <v>0.304666667</v>
      </c>
      <c r="D58" s="15">
        <v>1.1547009999999999E-3</v>
      </c>
      <c r="F58" s="8">
        <v>4.5</v>
      </c>
      <c r="G58" s="9">
        <v>0.304666667</v>
      </c>
      <c r="H58" s="9">
        <v>1.1547009999999999E-3</v>
      </c>
    </row>
    <row r="59" spans="2:8" x14ac:dyDescent="0.3">
      <c r="B59" s="14">
        <v>6</v>
      </c>
      <c r="C59" s="15">
        <v>0.37533333299999999</v>
      </c>
      <c r="D59" s="15">
        <v>3.5275108999999999E-2</v>
      </c>
      <c r="F59" s="8">
        <v>6</v>
      </c>
      <c r="G59" s="9">
        <v>0.37533333299999999</v>
      </c>
      <c r="H59" s="9">
        <v>3.5275108999999999E-2</v>
      </c>
    </row>
    <row r="60" spans="2:8" x14ac:dyDescent="0.3">
      <c r="B60" s="14">
        <v>9</v>
      </c>
      <c r="C60" s="15">
        <v>0.65066666699999998</v>
      </c>
      <c r="D60" s="15">
        <v>6.1101009999999997E-3</v>
      </c>
      <c r="F60" s="8">
        <v>9</v>
      </c>
      <c r="G60" s="9">
        <v>0.49866666700000001</v>
      </c>
      <c r="H60" s="9">
        <v>9.8657659999999998E-3</v>
      </c>
    </row>
    <row r="61" spans="2:8" x14ac:dyDescent="0.3">
      <c r="B61" s="14">
        <v>12</v>
      </c>
      <c r="C61" s="15">
        <v>1.006666667</v>
      </c>
      <c r="D61" s="15">
        <v>2.8867509999999999E-3</v>
      </c>
      <c r="F61" s="8">
        <v>12</v>
      </c>
      <c r="G61" s="9">
        <v>0.51</v>
      </c>
      <c r="H61" s="9">
        <v>1.7320507999999998E-2</v>
      </c>
    </row>
    <row r="62" spans="2:8" x14ac:dyDescent="0.3">
      <c r="B62" s="8">
        <v>16</v>
      </c>
      <c r="C62" s="9">
        <v>1.483333333</v>
      </c>
      <c r="D62" s="9">
        <v>3.7859389E-2</v>
      </c>
      <c r="F62" s="8">
        <v>16</v>
      </c>
      <c r="G62" s="9">
        <v>0.49</v>
      </c>
      <c r="H62" s="9">
        <v>0.05</v>
      </c>
    </row>
    <row r="63" spans="2:8" x14ac:dyDescent="0.3">
      <c r="B63" s="8">
        <v>20</v>
      </c>
      <c r="C63" s="9">
        <v>2.1966666670000001</v>
      </c>
      <c r="D63" s="9">
        <v>0.119303534</v>
      </c>
      <c r="F63" s="8">
        <v>20</v>
      </c>
      <c r="G63" s="9">
        <v>0.47333333300000002</v>
      </c>
      <c r="H63" s="9">
        <v>2.5166114999999999E-2</v>
      </c>
    </row>
    <row r="64" spans="2:8" x14ac:dyDescent="0.3">
      <c r="B64" s="8">
        <v>24</v>
      </c>
      <c r="C64" s="9">
        <v>3.0733333329999999</v>
      </c>
      <c r="D64" s="9">
        <v>0.16258331200000001</v>
      </c>
      <c r="F64" s="8">
        <v>24</v>
      </c>
      <c r="G64" s="9">
        <v>0.46666666699999998</v>
      </c>
      <c r="H64" s="9">
        <v>3.0550504999999999E-2</v>
      </c>
    </row>
    <row r="65" spans="2:8" x14ac:dyDescent="0.3">
      <c r="B65" s="8">
        <v>28</v>
      </c>
      <c r="C65" s="9">
        <v>3.8233333329999999</v>
      </c>
      <c r="D65" s="9">
        <v>0.122202019</v>
      </c>
      <c r="F65" s="8">
        <v>28</v>
      </c>
      <c r="G65" s="9">
        <v>0.453333333</v>
      </c>
      <c r="H65" s="9">
        <v>1.5275252E-2</v>
      </c>
    </row>
    <row r="66" spans="2:8" x14ac:dyDescent="0.3">
      <c r="B66" s="8">
        <v>32</v>
      </c>
      <c r="C66" s="9">
        <v>4.4233333330000004</v>
      </c>
      <c r="D66" s="9">
        <v>0.158850034</v>
      </c>
      <c r="F66" s="8">
        <v>32</v>
      </c>
      <c r="G66" s="9">
        <v>0.47666666699999999</v>
      </c>
      <c r="H66" s="9">
        <v>1.5275252E-2</v>
      </c>
    </row>
    <row r="67" spans="2:8" x14ac:dyDescent="0.3">
      <c r="B67" s="8">
        <v>36</v>
      </c>
      <c r="C67" s="9">
        <v>4.8566666669999998</v>
      </c>
      <c r="D67" s="9">
        <v>0.26764404200000003</v>
      </c>
      <c r="F67" s="8">
        <v>36</v>
      </c>
      <c r="G67" s="9">
        <v>0.43333333299999999</v>
      </c>
      <c r="H67" s="9">
        <v>2.8867513000000001E-2</v>
      </c>
    </row>
    <row r="68" spans="2:8" x14ac:dyDescent="0.3">
      <c r="B68" s="8">
        <v>40</v>
      </c>
      <c r="C68" s="9">
        <v>5</v>
      </c>
      <c r="D68" s="9">
        <v>0.23643180799999999</v>
      </c>
      <c r="F68" s="8">
        <v>40</v>
      </c>
      <c r="G68" s="9">
        <v>0.44</v>
      </c>
      <c r="H68" s="9">
        <v>0.01</v>
      </c>
    </row>
    <row r="69" spans="2:8" x14ac:dyDescent="0.3">
      <c r="B69" s="8">
        <v>44</v>
      </c>
      <c r="C69" s="9">
        <v>5.096666667</v>
      </c>
      <c r="D69" s="9">
        <v>0.29670411699999999</v>
      </c>
      <c r="F69" s="8">
        <v>44</v>
      </c>
      <c r="G69" s="9">
        <v>0.44</v>
      </c>
      <c r="H69" s="9">
        <v>1.7320507999999998E-2</v>
      </c>
    </row>
    <row r="70" spans="2:8" x14ac:dyDescent="0.3">
      <c r="B70" s="8">
        <v>48</v>
      </c>
      <c r="C70" s="9">
        <v>5.0866666670000003</v>
      </c>
      <c r="D70" s="9">
        <v>9.8657656999999996E-2</v>
      </c>
      <c r="F70" s="8">
        <v>48</v>
      </c>
      <c r="G70" s="9">
        <v>0.43333333299999999</v>
      </c>
      <c r="H70" s="9">
        <v>1.1547005000000001E-2</v>
      </c>
    </row>
    <row r="74" spans="2:8" x14ac:dyDescent="0.3">
      <c r="B74" s="5" t="s">
        <v>16</v>
      </c>
      <c r="D74" s="5" t="s">
        <v>20</v>
      </c>
      <c r="F74" s="5" t="s">
        <v>16</v>
      </c>
      <c r="H74" s="5" t="s">
        <v>20</v>
      </c>
    </row>
    <row r="75" spans="2:8" x14ac:dyDescent="0.3">
      <c r="B75" s="5" t="s">
        <v>21</v>
      </c>
      <c r="D75" s="5" t="s">
        <v>25</v>
      </c>
      <c r="F75" s="5" t="s">
        <v>21</v>
      </c>
      <c r="H75" s="5" t="s">
        <v>26</v>
      </c>
    </row>
    <row r="76" spans="2:8" x14ac:dyDescent="0.3">
      <c r="B76" s="5" t="s">
        <v>23</v>
      </c>
      <c r="D76" s="12">
        <f>(LN(C88)-LN(C84))/(B88-B84)</f>
        <v>0.11261636733742547</v>
      </c>
      <c r="F76" s="5" t="s">
        <v>23</v>
      </c>
      <c r="H76" s="13"/>
    </row>
    <row r="77" spans="2:8" ht="18.75" x14ac:dyDescent="0.3">
      <c r="B77" s="57" t="s">
        <v>19</v>
      </c>
      <c r="C77" s="57" t="s">
        <v>27</v>
      </c>
      <c r="D77" s="57"/>
      <c r="F77" s="57" t="s">
        <v>19</v>
      </c>
      <c r="G77" s="57" t="s">
        <v>27</v>
      </c>
      <c r="H77" s="57"/>
    </row>
    <row r="78" spans="2:8" x14ac:dyDescent="0.3">
      <c r="B78" s="57"/>
      <c r="C78" s="8" t="s">
        <v>18</v>
      </c>
      <c r="D78" s="8" t="s">
        <v>2</v>
      </c>
      <c r="F78" s="57"/>
      <c r="G78" s="8" t="s">
        <v>18</v>
      </c>
      <c r="H78" s="8" t="s">
        <v>2</v>
      </c>
    </row>
    <row r="79" spans="2:8" x14ac:dyDescent="0.3">
      <c r="B79" s="8">
        <v>0</v>
      </c>
      <c r="C79" s="9">
        <v>0.181666667</v>
      </c>
      <c r="D79" s="9">
        <v>1.2096832E-2</v>
      </c>
      <c r="F79" s="8">
        <v>0</v>
      </c>
      <c r="G79" s="9">
        <v>0.181666667</v>
      </c>
      <c r="H79" s="9">
        <v>1.2096832E-2</v>
      </c>
    </row>
    <row r="80" spans="2:8" x14ac:dyDescent="0.3">
      <c r="B80" s="8">
        <v>3</v>
      </c>
      <c r="C80" s="9">
        <v>0.24766666700000001</v>
      </c>
      <c r="D80" s="9">
        <v>4.2146570000000001E-2</v>
      </c>
      <c r="F80" s="8">
        <v>3</v>
      </c>
      <c r="G80" s="9">
        <v>0.24766666700000001</v>
      </c>
      <c r="H80" s="9">
        <v>4.2146570000000001E-2</v>
      </c>
    </row>
    <row r="81" spans="2:8" x14ac:dyDescent="0.3">
      <c r="B81" s="8">
        <v>4.5</v>
      </c>
      <c r="C81" s="9">
        <v>0.27133333300000001</v>
      </c>
      <c r="D81" s="9">
        <v>4.3935558999999999E-2</v>
      </c>
      <c r="F81" s="8">
        <v>4.5</v>
      </c>
      <c r="G81" s="9">
        <v>0.27133333300000001</v>
      </c>
      <c r="H81" s="9">
        <v>4.3935558999999999E-2</v>
      </c>
    </row>
    <row r="82" spans="2:8" x14ac:dyDescent="0.3">
      <c r="B82" s="8">
        <v>6</v>
      </c>
      <c r="C82" s="9">
        <v>0.29599999999999999</v>
      </c>
      <c r="D82" s="9">
        <v>5.7166424E-2</v>
      </c>
      <c r="F82" s="8">
        <v>6</v>
      </c>
      <c r="G82" s="9">
        <v>0.29599999999999999</v>
      </c>
      <c r="H82" s="9">
        <v>5.7166424E-2</v>
      </c>
    </row>
    <row r="83" spans="2:8" x14ac:dyDescent="0.3">
      <c r="B83" s="8">
        <v>7.5</v>
      </c>
      <c r="C83" s="9">
        <v>0.35266666699999999</v>
      </c>
      <c r="D83" s="9">
        <v>8.4736848000000004E-2</v>
      </c>
      <c r="F83" s="8">
        <v>7.5</v>
      </c>
      <c r="G83" s="9">
        <v>0.35266666699999999</v>
      </c>
      <c r="H83" s="9">
        <v>8.4736848000000004E-2</v>
      </c>
    </row>
    <row r="84" spans="2:8" x14ac:dyDescent="0.3">
      <c r="B84" s="14">
        <v>9</v>
      </c>
      <c r="C84" s="15">
        <v>0.40466666699999998</v>
      </c>
      <c r="D84" s="9">
        <v>2.8378396E-2</v>
      </c>
      <c r="F84" s="8">
        <v>9</v>
      </c>
      <c r="G84" s="9">
        <v>0.41333333300000002</v>
      </c>
      <c r="H84" s="9">
        <v>2.7300794E-2</v>
      </c>
    </row>
    <row r="85" spans="2:8" x14ac:dyDescent="0.3">
      <c r="B85" s="14">
        <v>10.5</v>
      </c>
      <c r="C85" s="15">
        <v>0.48333333299999998</v>
      </c>
      <c r="D85" s="9">
        <v>3.1895662999999998E-2</v>
      </c>
      <c r="F85" s="8">
        <v>10.5</v>
      </c>
      <c r="G85" s="9">
        <v>0.40400000000000003</v>
      </c>
      <c r="H85" s="9">
        <v>0.02</v>
      </c>
    </row>
    <row r="86" spans="2:8" x14ac:dyDescent="0.3">
      <c r="B86" s="14">
        <v>12</v>
      </c>
      <c r="C86" s="15">
        <v>0.57499999999999996</v>
      </c>
      <c r="D86" s="9">
        <v>0.04</v>
      </c>
      <c r="F86" s="8">
        <v>12</v>
      </c>
      <c r="G86" s="9">
        <v>0.40833333300000002</v>
      </c>
      <c r="H86" s="9">
        <v>2.5166114999999999E-2</v>
      </c>
    </row>
    <row r="87" spans="2:8" x14ac:dyDescent="0.3">
      <c r="B87" s="14">
        <v>16</v>
      </c>
      <c r="C87" s="15">
        <v>0.79</v>
      </c>
      <c r="D87" s="9">
        <v>6.2449980000000002E-2</v>
      </c>
      <c r="F87" s="8">
        <v>16</v>
      </c>
      <c r="G87" s="9">
        <v>0.37666666700000001</v>
      </c>
      <c r="H87" s="9">
        <v>4.7258156000000003E-2</v>
      </c>
    </row>
    <row r="88" spans="2:8" x14ac:dyDescent="0.3">
      <c r="B88" s="14">
        <v>20</v>
      </c>
      <c r="C88" s="15">
        <v>1.3966666670000001</v>
      </c>
      <c r="D88" s="9">
        <v>7.0945989000000001E-2</v>
      </c>
      <c r="F88" s="8">
        <v>20</v>
      </c>
      <c r="G88" s="9">
        <v>0.383333333</v>
      </c>
      <c r="H88" s="9">
        <v>4.9328828999999998E-2</v>
      </c>
    </row>
    <row r="89" spans="2:8" x14ac:dyDescent="0.3">
      <c r="B89" s="8">
        <v>24</v>
      </c>
      <c r="C89" s="9">
        <v>2.0266666670000002</v>
      </c>
      <c r="D89" s="9">
        <v>0.12858201</v>
      </c>
      <c r="F89" s="8">
        <v>24</v>
      </c>
      <c r="G89" s="9">
        <v>0.366666667</v>
      </c>
      <c r="H89" s="9">
        <v>4.0414519000000003E-2</v>
      </c>
    </row>
    <row r="90" spans="2:8" x14ac:dyDescent="0.3">
      <c r="B90" s="8">
        <v>28</v>
      </c>
      <c r="C90" s="9">
        <v>2.6866666669999999</v>
      </c>
      <c r="D90" s="9">
        <v>0.18823743900000001</v>
      </c>
      <c r="F90" s="8">
        <v>28</v>
      </c>
      <c r="G90" s="9">
        <v>0.37</v>
      </c>
      <c r="H90" s="9">
        <v>3.4641015999999997E-2</v>
      </c>
    </row>
    <row r="91" spans="2:8" x14ac:dyDescent="0.3">
      <c r="B91" s="8">
        <v>32</v>
      </c>
      <c r="C91" s="9">
        <v>2.9133333330000002</v>
      </c>
      <c r="D91" s="9">
        <v>7.5718778E-2</v>
      </c>
      <c r="F91" s="8">
        <v>32</v>
      </c>
      <c r="G91" s="9">
        <v>0.35666666699999999</v>
      </c>
      <c r="H91" s="9">
        <v>4.0414519000000003E-2</v>
      </c>
    </row>
    <row r="92" spans="2:8" x14ac:dyDescent="0.3">
      <c r="B92" s="8">
        <v>36</v>
      </c>
      <c r="C92" s="9">
        <v>2.96</v>
      </c>
      <c r="D92" s="9">
        <v>8.1853527999999995E-2</v>
      </c>
      <c r="F92" s="8">
        <v>36</v>
      </c>
      <c r="G92" s="9">
        <v>0.36</v>
      </c>
      <c r="H92" s="9">
        <v>4.5825757000000002E-2</v>
      </c>
    </row>
    <row r="93" spans="2:8" x14ac:dyDescent="0.3">
      <c r="B93" s="8">
        <v>40</v>
      </c>
      <c r="C93" s="9">
        <v>2.9466666670000001</v>
      </c>
      <c r="D93" s="9">
        <v>0.102632029</v>
      </c>
      <c r="F93" s="8">
        <v>40</v>
      </c>
      <c r="G93" s="9">
        <v>0.35666666699999999</v>
      </c>
      <c r="H93" s="9">
        <v>5.5075705000000003E-2</v>
      </c>
    </row>
    <row r="94" spans="2:8" x14ac:dyDescent="0.3">
      <c r="B94" s="8">
        <v>44</v>
      </c>
      <c r="C94" s="9">
        <v>2.7766666670000002</v>
      </c>
      <c r="D94" s="9">
        <v>6.1101008999999998E-2</v>
      </c>
      <c r="F94" s="8">
        <v>44</v>
      </c>
      <c r="G94" s="9">
        <v>0.35333333300000003</v>
      </c>
      <c r="H94" s="9">
        <v>5.8594652999999997E-2</v>
      </c>
    </row>
    <row r="95" spans="2:8" x14ac:dyDescent="0.3">
      <c r="B95" s="8">
        <v>48</v>
      </c>
      <c r="C95" s="9">
        <v>2.5466666670000002</v>
      </c>
      <c r="D95" s="9">
        <v>0.158219257</v>
      </c>
      <c r="F95" s="8">
        <v>48</v>
      </c>
      <c r="G95" s="9">
        <v>0.366666667</v>
      </c>
      <c r="H95" s="9">
        <v>9.0184995000000004E-2</v>
      </c>
    </row>
  </sheetData>
  <mergeCells count="16">
    <mergeCell ref="C5:D5"/>
    <mergeCell ref="C28:D28"/>
    <mergeCell ref="G28:H28"/>
    <mergeCell ref="B5:B6"/>
    <mergeCell ref="F5:F6"/>
    <mergeCell ref="G5:H5"/>
    <mergeCell ref="B28:B29"/>
    <mergeCell ref="F28:F29"/>
    <mergeCell ref="B54:B55"/>
    <mergeCell ref="C54:D54"/>
    <mergeCell ref="F54:F55"/>
    <mergeCell ref="G54:H54"/>
    <mergeCell ref="B77:B78"/>
    <mergeCell ref="C77:D77"/>
    <mergeCell ref="F77:F78"/>
    <mergeCell ref="G77:H7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7B002-371E-4BB0-AE3C-31D68EE7BA4B}">
  <dimension ref="A1:N258"/>
  <sheetViews>
    <sheetView zoomScale="70" zoomScaleNormal="70" workbookViewId="0">
      <pane ySplit="2" topLeftCell="A3" activePane="bottomLeft" state="frozen"/>
      <selection pane="bottomLeft"/>
    </sheetView>
  </sheetViews>
  <sheetFormatPr defaultRowHeight="14.25" x14ac:dyDescent="0.3"/>
  <cols>
    <col min="1" max="1" width="9" style="1"/>
    <col min="2" max="2" width="15.5" style="5" customWidth="1"/>
    <col min="3" max="3" width="12.5" style="5" customWidth="1"/>
    <col min="4" max="4" width="9" style="1"/>
    <col min="5" max="5" width="18.5" style="5" customWidth="1"/>
    <col min="6" max="6" width="9.75" style="1" customWidth="1"/>
    <col min="7" max="7" width="9" style="1"/>
    <col min="8" max="8" width="57.25" style="5" customWidth="1"/>
    <col min="9" max="9" width="9.75" style="1" customWidth="1"/>
    <col min="10" max="10" width="17.5" style="5" customWidth="1"/>
    <col min="11" max="11" width="25" style="5" customWidth="1"/>
    <col min="12" max="12" width="43.375" style="5" customWidth="1"/>
    <col min="13" max="13" width="10.625" style="1" customWidth="1"/>
    <col min="14" max="14" width="66.375" style="5" customWidth="1"/>
    <col min="15" max="16384" width="9" style="5"/>
  </cols>
  <sheetData>
    <row r="1" spans="1:14" ht="21" customHeight="1" x14ac:dyDescent="0.3">
      <c r="A1" s="47"/>
      <c r="C1" s="25" t="s">
        <v>318</v>
      </c>
      <c r="D1" s="26" t="s">
        <v>319</v>
      </c>
      <c r="E1" s="41" t="s">
        <v>320</v>
      </c>
      <c r="F1" s="40"/>
    </row>
    <row r="2" spans="1:14" ht="17.25" customHeight="1" thickBot="1" x14ac:dyDescent="0.35">
      <c r="A2" s="42" t="s">
        <v>321</v>
      </c>
      <c r="B2" s="43" t="s">
        <v>322</v>
      </c>
      <c r="C2" s="44" t="s">
        <v>323</v>
      </c>
      <c r="D2" s="42" t="s">
        <v>323</v>
      </c>
      <c r="E2" s="45" t="s">
        <v>324</v>
      </c>
      <c r="F2" s="46" t="s">
        <v>325</v>
      </c>
      <c r="G2" s="49" t="s">
        <v>581</v>
      </c>
      <c r="H2" s="49" t="s">
        <v>900</v>
      </c>
      <c r="I2" s="49" t="s">
        <v>939</v>
      </c>
      <c r="J2" s="58" t="s">
        <v>247</v>
      </c>
      <c r="K2" s="58"/>
      <c r="L2" s="58"/>
      <c r="M2" s="49" t="s">
        <v>1163</v>
      </c>
      <c r="N2" s="49" t="s">
        <v>1164</v>
      </c>
    </row>
    <row r="3" spans="1:14" ht="15" thickTop="1" x14ac:dyDescent="0.2">
      <c r="A3" s="48">
        <v>1952</v>
      </c>
      <c r="B3" s="27" t="s">
        <v>326</v>
      </c>
      <c r="C3" s="28">
        <v>9.0319612135860997E-2</v>
      </c>
      <c r="D3" s="38">
        <v>8.2977160423675402E-3</v>
      </c>
      <c r="E3" s="27" t="s">
        <v>326</v>
      </c>
      <c r="F3" s="48">
        <v>2931976</v>
      </c>
      <c r="G3" s="1" t="s">
        <v>124</v>
      </c>
      <c r="H3" s="5" t="s">
        <v>721</v>
      </c>
      <c r="I3" s="1" t="s">
        <v>901</v>
      </c>
      <c r="J3" s="5" t="s">
        <v>253</v>
      </c>
      <c r="K3" s="5" t="s">
        <v>264</v>
      </c>
      <c r="L3" s="5" t="s">
        <v>265</v>
      </c>
      <c r="M3" s="1" t="s">
        <v>988</v>
      </c>
      <c r="N3" s="5" t="s">
        <v>989</v>
      </c>
    </row>
    <row r="4" spans="1:14" x14ac:dyDescent="0.2">
      <c r="A4" s="48">
        <v>1954</v>
      </c>
      <c r="B4" s="27" t="s">
        <v>327</v>
      </c>
      <c r="C4" s="28">
        <v>9.0855576313242703E-2</v>
      </c>
      <c r="D4" s="38">
        <v>4.4927208766371803E-2</v>
      </c>
      <c r="E4" s="27" t="s">
        <v>327</v>
      </c>
      <c r="F4" s="48">
        <v>2931308</v>
      </c>
      <c r="G4" s="1" t="s">
        <v>127</v>
      </c>
      <c r="H4" s="5" t="s">
        <v>722</v>
      </c>
      <c r="I4" s="1" t="s">
        <v>902</v>
      </c>
      <c r="J4" s="5" t="s">
        <v>253</v>
      </c>
      <c r="K4" s="5" t="s">
        <v>979</v>
      </c>
      <c r="L4" s="5" t="s">
        <v>265</v>
      </c>
      <c r="M4" s="1" t="s">
        <v>990</v>
      </c>
      <c r="N4" s="5" t="s">
        <v>991</v>
      </c>
    </row>
    <row r="5" spans="1:14" x14ac:dyDescent="0.2">
      <c r="A5" s="48">
        <v>1257</v>
      </c>
      <c r="B5" s="27" t="s">
        <v>328</v>
      </c>
      <c r="C5" s="29">
        <v>0.10180447313388</v>
      </c>
      <c r="D5" s="38">
        <v>2.83177379449795E-2</v>
      </c>
      <c r="E5" s="27" t="s">
        <v>328</v>
      </c>
      <c r="F5" s="48">
        <v>2932415</v>
      </c>
      <c r="G5" s="1" t="s">
        <v>115</v>
      </c>
      <c r="H5" s="5" t="s">
        <v>723</v>
      </c>
      <c r="I5" s="1" t="e">
        <v>#N/A</v>
      </c>
      <c r="J5" s="5" t="s">
        <v>253</v>
      </c>
      <c r="K5" s="5" t="s">
        <v>979</v>
      </c>
      <c r="L5" s="5" t="s">
        <v>265</v>
      </c>
      <c r="M5" s="1" t="s">
        <v>992</v>
      </c>
      <c r="N5" s="5" t="s">
        <v>993</v>
      </c>
    </row>
    <row r="6" spans="1:14" x14ac:dyDescent="0.2">
      <c r="A6" s="48">
        <v>1947</v>
      </c>
      <c r="B6" s="27" t="s">
        <v>329</v>
      </c>
      <c r="C6" s="29">
        <v>0.102929521454759</v>
      </c>
      <c r="D6" s="38">
        <v>3.7379690569525698E-2</v>
      </c>
      <c r="E6" s="27" t="s">
        <v>329</v>
      </c>
      <c r="F6" s="48">
        <v>2931182</v>
      </c>
      <c r="G6" s="1" t="s">
        <v>121</v>
      </c>
      <c r="H6" s="5" t="s">
        <v>724</v>
      </c>
      <c r="I6" s="1" t="s">
        <v>903</v>
      </c>
      <c r="J6" s="5" t="s">
        <v>253</v>
      </c>
      <c r="K6" s="5" t="s">
        <v>979</v>
      </c>
      <c r="L6" s="5" t="s">
        <v>265</v>
      </c>
      <c r="M6" s="1" t="s">
        <v>994</v>
      </c>
      <c r="N6" s="5" t="s">
        <v>995</v>
      </c>
    </row>
    <row r="7" spans="1:14" x14ac:dyDescent="0.2">
      <c r="A7" s="48">
        <v>1951</v>
      </c>
      <c r="B7" s="27" t="s">
        <v>330</v>
      </c>
      <c r="C7" s="29">
        <v>0.111480952446724</v>
      </c>
      <c r="D7" s="38">
        <v>3.05066528266273E-2</v>
      </c>
      <c r="E7" s="27" t="s">
        <v>330</v>
      </c>
      <c r="F7" s="48">
        <v>2931961</v>
      </c>
      <c r="G7" s="1" t="s">
        <v>123</v>
      </c>
      <c r="H7" s="5" t="s">
        <v>725</v>
      </c>
      <c r="I7" s="1" t="s">
        <v>903</v>
      </c>
      <c r="J7" s="5" t="s">
        <v>253</v>
      </c>
      <c r="K7" s="5" t="s">
        <v>979</v>
      </c>
      <c r="L7" s="5" t="s">
        <v>265</v>
      </c>
      <c r="M7" s="1" t="s">
        <v>996</v>
      </c>
      <c r="N7" s="5" t="s">
        <v>997</v>
      </c>
    </row>
    <row r="8" spans="1:14" x14ac:dyDescent="0.2">
      <c r="A8" s="48">
        <v>1171</v>
      </c>
      <c r="B8" s="27" t="s">
        <v>331</v>
      </c>
      <c r="C8" s="29">
        <v>0.111847248367688</v>
      </c>
      <c r="D8" s="38">
        <v>4.8837149014952702E-2</v>
      </c>
      <c r="E8" s="27" t="s">
        <v>331</v>
      </c>
      <c r="F8" s="48">
        <v>2932982</v>
      </c>
      <c r="G8" s="1" t="s">
        <v>208</v>
      </c>
      <c r="H8" s="5" t="s">
        <v>726</v>
      </c>
      <c r="I8" s="1" t="s">
        <v>904</v>
      </c>
      <c r="J8" s="5" t="s">
        <v>980</v>
      </c>
      <c r="K8" s="5" t="s">
        <v>981</v>
      </c>
      <c r="L8" s="5" t="s">
        <v>312</v>
      </c>
      <c r="M8" s="1" t="s">
        <v>998</v>
      </c>
      <c r="N8" s="5" t="s">
        <v>999</v>
      </c>
    </row>
    <row r="9" spans="1:14" x14ac:dyDescent="0.2">
      <c r="A9" s="48">
        <v>150</v>
      </c>
      <c r="B9" s="27" t="s">
        <v>332</v>
      </c>
      <c r="C9" s="29">
        <v>0.116257216575855</v>
      </c>
      <c r="D9" s="38">
        <v>2.4501255345046701E-4</v>
      </c>
      <c r="E9" s="27" t="s">
        <v>332</v>
      </c>
      <c r="F9" s="48">
        <v>2931211</v>
      </c>
      <c r="G9" s="1" t="s">
        <v>582</v>
      </c>
      <c r="H9" s="5" t="s">
        <v>727</v>
      </c>
      <c r="I9" s="1" t="s">
        <v>905</v>
      </c>
      <c r="J9" s="5" t="e">
        <v>#N/A</v>
      </c>
      <c r="K9" s="5" t="e">
        <v>#N/A</v>
      </c>
      <c r="L9" s="5" t="e">
        <v>#N/A</v>
      </c>
      <c r="M9" s="1" t="e">
        <v>#N/A</v>
      </c>
      <c r="N9" s="5" t="e">
        <v>#N/A</v>
      </c>
    </row>
    <row r="10" spans="1:14" x14ac:dyDescent="0.2">
      <c r="A10" s="48">
        <v>1958</v>
      </c>
      <c r="B10" s="27" t="s">
        <v>333</v>
      </c>
      <c r="C10" s="29">
        <v>0.118895927119092</v>
      </c>
      <c r="D10" s="38">
        <v>2.1521536909497901E-2</v>
      </c>
      <c r="E10" s="27" t="s">
        <v>333</v>
      </c>
      <c r="F10" s="48">
        <v>2931326</v>
      </c>
      <c r="G10" s="1" t="s">
        <v>131</v>
      </c>
      <c r="H10" s="5" t="s">
        <v>728</v>
      </c>
      <c r="I10" s="1" t="s">
        <v>906</v>
      </c>
      <c r="J10" s="5" t="s">
        <v>253</v>
      </c>
      <c r="K10" s="5" t="s">
        <v>979</v>
      </c>
      <c r="L10" s="5" t="s">
        <v>265</v>
      </c>
      <c r="M10" s="1" t="s">
        <v>1000</v>
      </c>
      <c r="N10" s="5" t="s">
        <v>1001</v>
      </c>
    </row>
    <row r="11" spans="1:14" x14ac:dyDescent="0.2">
      <c r="A11" s="48">
        <v>1953</v>
      </c>
      <c r="B11" s="27" t="s">
        <v>334</v>
      </c>
      <c r="C11" s="29">
        <v>0.119158145876855</v>
      </c>
      <c r="D11" s="38">
        <v>3.1232538486258E-2</v>
      </c>
      <c r="E11" s="27" t="s">
        <v>334</v>
      </c>
      <c r="F11" s="48">
        <v>2931977</v>
      </c>
      <c r="G11" s="1" t="s">
        <v>126</v>
      </c>
      <c r="H11" s="5" t="s">
        <v>729</v>
      </c>
      <c r="I11" s="1" t="s">
        <v>906</v>
      </c>
      <c r="J11" s="5" t="s">
        <v>253</v>
      </c>
      <c r="K11" s="5" t="s">
        <v>979</v>
      </c>
      <c r="L11" s="5" t="s">
        <v>265</v>
      </c>
      <c r="M11" s="1" t="s">
        <v>1002</v>
      </c>
      <c r="N11" s="5" t="s">
        <v>1003</v>
      </c>
    </row>
    <row r="12" spans="1:14" x14ac:dyDescent="0.2">
      <c r="A12" s="48">
        <v>2201</v>
      </c>
      <c r="B12" s="27" t="s">
        <v>335</v>
      </c>
      <c r="C12" s="29">
        <v>0.12052421667412901</v>
      </c>
      <c r="D12" s="38">
        <v>2.6504711859499101E-2</v>
      </c>
      <c r="E12" s="27" t="s">
        <v>335</v>
      </c>
      <c r="F12" s="48">
        <v>2932246</v>
      </c>
      <c r="G12" s="1" t="s">
        <v>583</v>
      </c>
      <c r="H12" s="5" t="s">
        <v>176</v>
      </c>
      <c r="I12" s="1" t="s">
        <v>907</v>
      </c>
      <c r="J12" s="5" t="e">
        <v>#N/A</v>
      </c>
      <c r="K12" s="5" t="e">
        <v>#N/A</v>
      </c>
      <c r="L12" s="5" t="e">
        <v>#N/A</v>
      </c>
      <c r="M12" s="1" t="e">
        <v>#N/A</v>
      </c>
      <c r="N12" s="5" t="e">
        <v>#N/A</v>
      </c>
    </row>
    <row r="13" spans="1:14" x14ac:dyDescent="0.2">
      <c r="A13" s="48">
        <v>1405</v>
      </c>
      <c r="B13" s="27" t="s">
        <v>336</v>
      </c>
      <c r="C13" s="29">
        <v>0.123755233447619</v>
      </c>
      <c r="D13" s="38">
        <v>1.22484306934947E-2</v>
      </c>
      <c r="E13" s="27" t="s">
        <v>336</v>
      </c>
      <c r="F13" s="48">
        <v>30769389</v>
      </c>
      <c r="H13" s="5" t="e">
        <v>#N/A</v>
      </c>
      <c r="I13" s="1" t="e">
        <v>#N/A</v>
      </c>
      <c r="J13" s="5" t="e">
        <v>#N/A</v>
      </c>
      <c r="K13" s="5" t="e">
        <v>#N/A</v>
      </c>
      <c r="L13" s="5" t="e">
        <v>#N/A</v>
      </c>
      <c r="M13" s="1" t="e">
        <v>#N/A</v>
      </c>
      <c r="N13" s="5" t="e">
        <v>#N/A</v>
      </c>
    </row>
    <row r="14" spans="1:14" x14ac:dyDescent="0.2">
      <c r="A14" s="48">
        <v>1957</v>
      </c>
      <c r="B14" s="27" t="s">
        <v>337</v>
      </c>
      <c r="C14" s="29">
        <v>0.13252672461010201</v>
      </c>
      <c r="D14" s="38">
        <v>2.9940919686573898E-2</v>
      </c>
      <c r="E14" s="27" t="s">
        <v>337</v>
      </c>
      <c r="F14" s="48">
        <v>2931269</v>
      </c>
      <c r="G14" s="1" t="s">
        <v>129</v>
      </c>
      <c r="H14" s="5" t="s">
        <v>730</v>
      </c>
      <c r="I14" s="1" t="s">
        <v>902</v>
      </c>
      <c r="J14" s="5" t="s">
        <v>253</v>
      </c>
      <c r="K14" s="5" t="s">
        <v>979</v>
      </c>
      <c r="L14" s="5" t="s">
        <v>265</v>
      </c>
      <c r="M14" s="1" t="s">
        <v>1004</v>
      </c>
      <c r="N14" s="5" t="s">
        <v>1005</v>
      </c>
    </row>
    <row r="15" spans="1:14" x14ac:dyDescent="0.2">
      <c r="A15" s="48">
        <v>149</v>
      </c>
      <c r="B15" s="27" t="s">
        <v>338</v>
      </c>
      <c r="C15" s="30">
        <v>0.1454457172968</v>
      </c>
      <c r="D15" s="38">
        <v>9.3416343729809499E-4</v>
      </c>
      <c r="E15" s="27" t="s">
        <v>338</v>
      </c>
      <c r="F15" s="48">
        <v>2933074</v>
      </c>
      <c r="G15" s="1" t="s">
        <v>181</v>
      </c>
      <c r="H15" s="5" t="s">
        <v>731</v>
      </c>
      <c r="I15" s="1" t="s">
        <v>903</v>
      </c>
      <c r="J15" s="5" t="s">
        <v>253</v>
      </c>
      <c r="K15" s="5" t="s">
        <v>254</v>
      </c>
      <c r="L15" s="5" t="s">
        <v>261</v>
      </c>
      <c r="M15" s="1" t="s">
        <v>940</v>
      </c>
      <c r="N15" s="5" t="s">
        <v>1006</v>
      </c>
    </row>
    <row r="16" spans="1:14" x14ac:dyDescent="0.2">
      <c r="A16" s="48">
        <v>1258</v>
      </c>
      <c r="B16" s="27" t="s">
        <v>339</v>
      </c>
      <c r="C16" s="30">
        <v>0.14627550548408</v>
      </c>
      <c r="D16" s="38">
        <v>4.4139342358198802E-2</v>
      </c>
      <c r="E16" s="27" t="s">
        <v>339</v>
      </c>
      <c r="F16" s="48">
        <v>2932428</v>
      </c>
      <c r="G16" s="1" t="s">
        <v>117</v>
      </c>
      <c r="H16" s="5" t="s">
        <v>732</v>
      </c>
      <c r="I16" s="1" t="e">
        <v>#N/A</v>
      </c>
      <c r="J16" s="5" t="s">
        <v>253</v>
      </c>
      <c r="K16" s="5" t="s">
        <v>979</v>
      </c>
      <c r="L16" s="5" t="s">
        <v>265</v>
      </c>
      <c r="M16" s="1" t="s">
        <v>1007</v>
      </c>
      <c r="N16" s="5" t="s">
        <v>1008</v>
      </c>
    </row>
    <row r="17" spans="1:14" x14ac:dyDescent="0.2">
      <c r="A17" s="48">
        <v>1604</v>
      </c>
      <c r="B17" s="27" t="s">
        <v>340</v>
      </c>
      <c r="C17" s="30">
        <v>0.146916880248156</v>
      </c>
      <c r="D17" s="38">
        <v>2.7370179476313501E-3</v>
      </c>
      <c r="E17" s="27" t="s">
        <v>340</v>
      </c>
      <c r="F17" s="48">
        <v>2931944</v>
      </c>
      <c r="G17" s="1" t="s">
        <v>584</v>
      </c>
      <c r="H17" s="5" t="s">
        <v>733</v>
      </c>
      <c r="I17" s="1" t="s">
        <v>908</v>
      </c>
      <c r="J17" s="5" t="e">
        <v>#N/A</v>
      </c>
      <c r="K17" s="5" t="e">
        <v>#N/A</v>
      </c>
      <c r="L17" s="5" t="e">
        <v>#N/A</v>
      </c>
      <c r="M17" s="1" t="e">
        <v>#N/A</v>
      </c>
      <c r="N17" s="5" t="e">
        <v>#N/A</v>
      </c>
    </row>
    <row r="18" spans="1:14" x14ac:dyDescent="0.2">
      <c r="A18" s="48">
        <v>2267</v>
      </c>
      <c r="B18" s="27" t="s">
        <v>341</v>
      </c>
      <c r="C18" s="30">
        <v>0.16361693352220399</v>
      </c>
      <c r="D18" s="38">
        <v>9.57464372148965E-3</v>
      </c>
      <c r="E18" s="27" t="s">
        <v>341</v>
      </c>
      <c r="F18" s="48">
        <v>2931783</v>
      </c>
      <c r="G18" s="1" t="s">
        <v>585</v>
      </c>
      <c r="H18" s="5" t="s">
        <v>734</v>
      </c>
      <c r="I18" s="1" t="s">
        <v>908</v>
      </c>
      <c r="J18" s="5" t="e">
        <v>#N/A</v>
      </c>
      <c r="K18" s="5" t="e">
        <v>#N/A</v>
      </c>
      <c r="L18" s="5" t="e">
        <v>#N/A</v>
      </c>
      <c r="M18" s="1" t="e">
        <v>#N/A</v>
      </c>
      <c r="N18" s="5" t="e">
        <v>#N/A</v>
      </c>
    </row>
    <row r="19" spans="1:14" x14ac:dyDescent="0.2">
      <c r="A19" s="48">
        <v>1193</v>
      </c>
      <c r="B19" s="27" t="s">
        <v>342</v>
      </c>
      <c r="C19" s="30">
        <v>0.16965596762101301</v>
      </c>
      <c r="D19" s="38">
        <v>2.7674717053797902E-2</v>
      </c>
      <c r="E19" s="27" t="s">
        <v>342</v>
      </c>
      <c r="F19" s="48">
        <v>2932283</v>
      </c>
      <c r="G19" s="1" t="s">
        <v>586</v>
      </c>
      <c r="H19" s="5" t="s">
        <v>735</v>
      </c>
      <c r="I19" s="1" t="s">
        <v>903</v>
      </c>
      <c r="J19" s="5" t="e">
        <v>#N/A</v>
      </c>
      <c r="K19" s="5" t="e">
        <v>#N/A</v>
      </c>
      <c r="L19" s="5" t="e">
        <v>#N/A</v>
      </c>
      <c r="M19" s="1" t="e">
        <v>#N/A</v>
      </c>
      <c r="N19" s="5" t="e">
        <v>#N/A</v>
      </c>
    </row>
    <row r="20" spans="1:14" x14ac:dyDescent="0.2">
      <c r="A20" s="48">
        <v>2243</v>
      </c>
      <c r="B20" s="27" t="s">
        <v>343</v>
      </c>
      <c r="C20" s="30">
        <v>0.17228538289450199</v>
      </c>
      <c r="D20" s="38">
        <v>4.4111836191248401E-2</v>
      </c>
      <c r="E20" s="27" t="s">
        <v>343</v>
      </c>
      <c r="F20" s="48">
        <v>2931162</v>
      </c>
      <c r="G20" s="1" t="s">
        <v>587</v>
      </c>
      <c r="H20" s="5" t="s">
        <v>176</v>
      </c>
      <c r="I20" s="1" t="s">
        <v>909</v>
      </c>
      <c r="J20" s="5" t="e">
        <v>#N/A</v>
      </c>
      <c r="K20" s="5" t="e">
        <v>#N/A</v>
      </c>
      <c r="L20" s="5" t="e">
        <v>#N/A</v>
      </c>
      <c r="M20" s="1" t="e">
        <v>#N/A</v>
      </c>
      <c r="N20" s="5" t="e">
        <v>#N/A</v>
      </c>
    </row>
    <row r="21" spans="1:14" x14ac:dyDescent="0.2">
      <c r="A21" s="48">
        <v>2266</v>
      </c>
      <c r="B21" s="27" t="s">
        <v>344</v>
      </c>
      <c r="C21" s="30">
        <v>0.17447879856266199</v>
      </c>
      <c r="D21" s="38">
        <v>4.8997980274334699E-3</v>
      </c>
      <c r="E21" s="27" t="s">
        <v>344</v>
      </c>
      <c r="F21" s="48">
        <v>2931795</v>
      </c>
      <c r="G21" s="1" t="s">
        <v>588</v>
      </c>
      <c r="H21" s="5" t="s">
        <v>736</v>
      </c>
      <c r="I21" s="1" t="s">
        <v>910</v>
      </c>
      <c r="J21" s="5" t="e">
        <v>#N/A</v>
      </c>
      <c r="K21" s="5" t="e">
        <v>#N/A</v>
      </c>
      <c r="L21" s="5" t="e">
        <v>#N/A</v>
      </c>
      <c r="M21" s="1" t="e">
        <v>#N/A</v>
      </c>
      <c r="N21" s="5" t="e">
        <v>#N/A</v>
      </c>
    </row>
    <row r="22" spans="1:14" x14ac:dyDescent="0.2">
      <c r="A22" s="48">
        <v>930</v>
      </c>
      <c r="B22" s="27" t="s">
        <v>345</v>
      </c>
      <c r="C22" s="30">
        <v>0.18057943043514599</v>
      </c>
      <c r="D22" s="38">
        <v>4.6367290382431599E-2</v>
      </c>
      <c r="E22" s="27" t="s">
        <v>345</v>
      </c>
      <c r="F22" s="48">
        <v>2932695</v>
      </c>
      <c r="G22" s="1" t="s">
        <v>589</v>
      </c>
      <c r="H22" s="5" t="s">
        <v>737</v>
      </c>
      <c r="I22" s="1" t="s">
        <v>905</v>
      </c>
      <c r="J22" s="5" t="e">
        <v>#N/A</v>
      </c>
      <c r="K22" s="5" t="e">
        <v>#N/A</v>
      </c>
      <c r="L22" s="5" t="e">
        <v>#N/A</v>
      </c>
      <c r="M22" s="1" t="e">
        <v>#N/A</v>
      </c>
      <c r="N22" s="5" t="e">
        <v>#N/A</v>
      </c>
    </row>
    <row r="23" spans="1:14" x14ac:dyDescent="0.2">
      <c r="A23" s="48">
        <v>1423</v>
      </c>
      <c r="B23" s="27" t="s">
        <v>346</v>
      </c>
      <c r="C23" s="30">
        <v>0.18159708704428601</v>
      </c>
      <c r="D23" s="38">
        <v>2.4421650968669802E-3</v>
      </c>
      <c r="E23" s="27" t="s">
        <v>346</v>
      </c>
      <c r="F23" s="48">
        <v>2931745</v>
      </c>
      <c r="G23" s="1" t="s">
        <v>590</v>
      </c>
      <c r="H23" s="5" t="s">
        <v>738</v>
      </c>
      <c r="I23" s="1" t="e">
        <v>#N/A</v>
      </c>
      <c r="J23" s="5" t="e">
        <v>#N/A</v>
      </c>
      <c r="K23" s="5" t="e">
        <v>#N/A</v>
      </c>
      <c r="L23" s="5" t="e">
        <v>#N/A</v>
      </c>
      <c r="M23" s="1" t="e">
        <v>#N/A</v>
      </c>
      <c r="N23" s="5" t="e">
        <v>#N/A</v>
      </c>
    </row>
    <row r="24" spans="1:14" x14ac:dyDescent="0.2">
      <c r="A24" s="48">
        <v>2384</v>
      </c>
      <c r="B24" s="27" t="s">
        <v>347</v>
      </c>
      <c r="C24" s="30">
        <v>0.18224367830150301</v>
      </c>
      <c r="D24" s="38">
        <v>2.5638069498200199E-2</v>
      </c>
      <c r="E24" s="27" t="s">
        <v>347</v>
      </c>
      <c r="F24" s="48">
        <v>2931556</v>
      </c>
      <c r="G24" s="1" t="s">
        <v>591</v>
      </c>
      <c r="H24" s="5" t="s">
        <v>739</v>
      </c>
      <c r="I24" s="1" t="s">
        <v>902</v>
      </c>
      <c r="J24" s="5" t="e">
        <v>#N/A</v>
      </c>
      <c r="K24" s="5" t="e">
        <v>#N/A</v>
      </c>
      <c r="L24" s="5" t="e">
        <v>#N/A</v>
      </c>
      <c r="M24" s="1" t="e">
        <v>#N/A</v>
      </c>
      <c r="N24" s="5" t="e">
        <v>#N/A</v>
      </c>
    </row>
    <row r="25" spans="1:14" x14ac:dyDescent="0.2">
      <c r="A25" s="48">
        <v>1409</v>
      </c>
      <c r="B25" s="27" t="s">
        <v>348</v>
      </c>
      <c r="C25" s="30">
        <v>0.182979461772803</v>
      </c>
      <c r="D25" s="38">
        <v>3.1882394296325597E-2</v>
      </c>
      <c r="E25" s="27" t="s">
        <v>348</v>
      </c>
      <c r="F25" s="48">
        <v>2931536</v>
      </c>
      <c r="G25" s="1" t="s">
        <v>592</v>
      </c>
      <c r="H25" s="5" t="s">
        <v>736</v>
      </c>
      <c r="I25" s="1" t="e">
        <v>#N/A</v>
      </c>
      <c r="J25" s="5" t="e">
        <v>#N/A</v>
      </c>
      <c r="K25" s="5" t="e">
        <v>#N/A</v>
      </c>
      <c r="L25" s="5" t="e">
        <v>#N/A</v>
      </c>
      <c r="M25" s="1" t="e">
        <v>#N/A</v>
      </c>
      <c r="N25" s="5" t="e">
        <v>#N/A</v>
      </c>
    </row>
    <row r="26" spans="1:14" x14ac:dyDescent="0.2">
      <c r="A26" s="48">
        <v>1378</v>
      </c>
      <c r="B26" s="27" t="s">
        <v>349</v>
      </c>
      <c r="C26" s="30">
        <v>0.184091593825671</v>
      </c>
      <c r="D26" s="38">
        <v>7.5154973376078604E-3</v>
      </c>
      <c r="E26" s="27" t="s">
        <v>349</v>
      </c>
      <c r="F26" s="48">
        <v>2931473</v>
      </c>
      <c r="G26" s="1" t="s">
        <v>160</v>
      </c>
      <c r="H26" s="5" t="s">
        <v>159</v>
      </c>
      <c r="I26" s="1" t="e">
        <v>#N/A</v>
      </c>
      <c r="J26" s="5" t="s">
        <v>313</v>
      </c>
      <c r="K26" s="5" t="s">
        <v>314</v>
      </c>
      <c r="L26" s="5" t="s">
        <v>315</v>
      </c>
      <c r="M26" s="1" t="s">
        <v>1009</v>
      </c>
      <c r="N26" s="5" t="s">
        <v>1010</v>
      </c>
    </row>
    <row r="27" spans="1:14" x14ac:dyDescent="0.2">
      <c r="A27" s="48">
        <v>914</v>
      </c>
      <c r="B27" s="27" t="s">
        <v>350</v>
      </c>
      <c r="C27" s="30">
        <v>0.184236246026352</v>
      </c>
      <c r="D27" s="38">
        <v>2.1414718012898099E-2</v>
      </c>
      <c r="E27" s="27" t="s">
        <v>350</v>
      </c>
      <c r="F27" s="48">
        <v>2930918</v>
      </c>
      <c r="G27" s="1" t="s">
        <v>57</v>
      </c>
      <c r="H27" s="5" t="s">
        <v>740</v>
      </c>
      <c r="I27" s="1" t="s">
        <v>905</v>
      </c>
      <c r="J27" s="5" t="s">
        <v>253</v>
      </c>
      <c r="K27" s="5" t="s">
        <v>282</v>
      </c>
      <c r="L27" s="5" t="s">
        <v>283</v>
      </c>
      <c r="M27" s="1" t="s">
        <v>941</v>
      </c>
      <c r="N27" s="5" t="s">
        <v>1011</v>
      </c>
    </row>
    <row r="28" spans="1:14" x14ac:dyDescent="0.2">
      <c r="A28" s="48">
        <v>1421</v>
      </c>
      <c r="B28" s="27" t="s">
        <v>351</v>
      </c>
      <c r="C28" s="30">
        <v>0.18538868348415299</v>
      </c>
      <c r="D28" s="38">
        <v>4.7949042511822998E-2</v>
      </c>
      <c r="E28" s="27" t="s">
        <v>351</v>
      </c>
      <c r="F28" s="48">
        <v>62675450</v>
      </c>
      <c r="H28" s="5" t="e">
        <v>#N/A</v>
      </c>
      <c r="I28" s="1" t="e">
        <v>#N/A</v>
      </c>
      <c r="J28" s="5" t="e">
        <v>#N/A</v>
      </c>
      <c r="K28" s="5" t="e">
        <v>#N/A</v>
      </c>
      <c r="L28" s="5" t="e">
        <v>#N/A</v>
      </c>
      <c r="M28" s="1" t="e">
        <v>#N/A</v>
      </c>
      <c r="N28" s="5" t="e">
        <v>#N/A</v>
      </c>
    </row>
    <row r="29" spans="1:14" x14ac:dyDescent="0.2">
      <c r="A29" s="48">
        <v>1351</v>
      </c>
      <c r="B29" s="27" t="s">
        <v>352</v>
      </c>
      <c r="C29" s="30">
        <v>0.18849725987774901</v>
      </c>
      <c r="D29" s="38">
        <v>4.3477575623053297E-3</v>
      </c>
      <c r="E29" s="27" t="s">
        <v>352</v>
      </c>
      <c r="F29" s="48">
        <v>2931940</v>
      </c>
      <c r="G29" s="1" t="s">
        <v>175</v>
      </c>
      <c r="H29" s="5" t="s">
        <v>741</v>
      </c>
      <c r="I29" s="1" t="e">
        <v>#N/A</v>
      </c>
      <c r="J29" s="5" t="s">
        <v>980</v>
      </c>
      <c r="K29" s="5" t="s">
        <v>305</v>
      </c>
      <c r="L29" s="5" t="s">
        <v>308</v>
      </c>
      <c r="M29" s="1" t="s">
        <v>1012</v>
      </c>
      <c r="N29" s="5" t="s">
        <v>1013</v>
      </c>
    </row>
    <row r="30" spans="1:14" x14ac:dyDescent="0.2">
      <c r="A30" s="48">
        <v>1263</v>
      </c>
      <c r="B30" s="27" t="s">
        <v>353</v>
      </c>
      <c r="C30" s="30">
        <v>0.19257442918503301</v>
      </c>
      <c r="D30" s="38">
        <v>2.4380670778907501E-2</v>
      </c>
      <c r="E30" s="27" t="s">
        <v>353</v>
      </c>
      <c r="F30" s="48">
        <v>2932373</v>
      </c>
      <c r="G30" s="1" t="s">
        <v>239</v>
      </c>
      <c r="H30" s="5" t="s">
        <v>742</v>
      </c>
      <c r="I30" s="1" t="e">
        <v>#N/A</v>
      </c>
      <c r="J30" s="5" t="s">
        <v>253</v>
      </c>
      <c r="K30" s="5" t="s">
        <v>982</v>
      </c>
      <c r="L30" s="5" t="s">
        <v>281</v>
      </c>
      <c r="M30" s="1" t="s">
        <v>1014</v>
      </c>
      <c r="N30" s="5" t="s">
        <v>1015</v>
      </c>
    </row>
    <row r="31" spans="1:14" x14ac:dyDescent="0.2">
      <c r="A31" s="48">
        <v>1418</v>
      </c>
      <c r="B31" s="27" t="s">
        <v>354</v>
      </c>
      <c r="C31" s="30">
        <v>0.19423690291465101</v>
      </c>
      <c r="D31" s="38">
        <v>3.0838048212936901E-3</v>
      </c>
      <c r="E31" s="27" t="s">
        <v>354</v>
      </c>
      <c r="F31" s="48">
        <v>2931900</v>
      </c>
      <c r="G31" s="1" t="s">
        <v>593</v>
      </c>
      <c r="H31" s="5" t="s">
        <v>743</v>
      </c>
      <c r="I31" s="1" t="e">
        <v>#N/A</v>
      </c>
      <c r="J31" s="5" t="e">
        <v>#N/A</v>
      </c>
      <c r="K31" s="5" t="e">
        <v>#N/A</v>
      </c>
      <c r="L31" s="5" t="e">
        <v>#N/A</v>
      </c>
      <c r="M31" s="1" t="e">
        <v>#N/A</v>
      </c>
      <c r="N31" s="5" t="e">
        <v>#N/A</v>
      </c>
    </row>
    <row r="32" spans="1:14" x14ac:dyDescent="0.2">
      <c r="A32" s="48">
        <v>1422</v>
      </c>
      <c r="B32" s="27" t="s">
        <v>355</v>
      </c>
      <c r="C32" s="30">
        <v>0.194948874499908</v>
      </c>
      <c r="D32" s="38">
        <v>6.5051729610236496E-3</v>
      </c>
      <c r="E32" s="27" t="s">
        <v>355</v>
      </c>
      <c r="F32" s="48">
        <v>2931851</v>
      </c>
      <c r="G32" s="1" t="s">
        <v>594</v>
      </c>
      <c r="H32" s="5" t="s">
        <v>176</v>
      </c>
      <c r="I32" s="1" t="s">
        <v>901</v>
      </c>
      <c r="J32" s="5" t="e">
        <v>#N/A</v>
      </c>
      <c r="K32" s="5" t="e">
        <v>#N/A</v>
      </c>
      <c r="L32" s="5" t="e">
        <v>#N/A</v>
      </c>
      <c r="M32" s="1" t="e">
        <v>#N/A</v>
      </c>
      <c r="N32" s="5" t="e">
        <v>#N/A</v>
      </c>
    </row>
    <row r="33" spans="1:14" x14ac:dyDescent="0.2">
      <c r="A33" s="48">
        <v>1862</v>
      </c>
      <c r="B33" s="27" t="s">
        <v>356</v>
      </c>
      <c r="C33" s="30">
        <v>0.19908550276313999</v>
      </c>
      <c r="D33" s="38">
        <v>4.0884506962847698E-2</v>
      </c>
      <c r="E33" s="27" t="s">
        <v>356</v>
      </c>
      <c r="F33" s="48">
        <v>2932835</v>
      </c>
      <c r="G33" s="1" t="s">
        <v>595</v>
      </c>
      <c r="H33" s="5" t="s">
        <v>744</v>
      </c>
      <c r="I33" s="1" t="s">
        <v>911</v>
      </c>
      <c r="J33" s="5" t="e">
        <v>#N/A</v>
      </c>
      <c r="K33" s="5" t="e">
        <v>#N/A</v>
      </c>
      <c r="L33" s="5" t="e">
        <v>#N/A</v>
      </c>
      <c r="M33" s="1" t="e">
        <v>#N/A</v>
      </c>
      <c r="N33" s="5" t="e">
        <v>#N/A</v>
      </c>
    </row>
    <row r="34" spans="1:14" x14ac:dyDescent="0.2">
      <c r="A34" s="48">
        <v>263</v>
      </c>
      <c r="B34" s="27" t="s">
        <v>357</v>
      </c>
      <c r="C34" s="31">
        <v>0.20067193504160599</v>
      </c>
      <c r="D34" s="38">
        <v>2.76491636645168E-2</v>
      </c>
      <c r="E34" s="27" t="s">
        <v>357</v>
      </c>
      <c r="F34" s="48">
        <v>2931259</v>
      </c>
      <c r="G34" s="1" t="s">
        <v>596</v>
      </c>
      <c r="H34" s="5" t="s">
        <v>745</v>
      </c>
      <c r="I34" s="1" t="s">
        <v>902</v>
      </c>
      <c r="J34" s="5" t="e">
        <v>#N/A</v>
      </c>
      <c r="K34" s="5" t="e">
        <v>#N/A</v>
      </c>
      <c r="L34" s="5" t="e">
        <v>#N/A</v>
      </c>
      <c r="M34" s="1" t="e">
        <v>#N/A</v>
      </c>
      <c r="N34" s="5" t="e">
        <v>#N/A</v>
      </c>
    </row>
    <row r="35" spans="1:14" x14ac:dyDescent="0.2">
      <c r="A35" s="48">
        <v>974</v>
      </c>
      <c r="B35" s="27" t="s">
        <v>358</v>
      </c>
      <c r="C35" s="31">
        <v>0.202258834544537</v>
      </c>
      <c r="D35" s="38">
        <v>2.2027335668207498E-2</v>
      </c>
      <c r="E35" s="27" t="s">
        <v>358</v>
      </c>
      <c r="F35" s="48">
        <v>2932802</v>
      </c>
      <c r="G35" s="1" t="s">
        <v>60</v>
      </c>
      <c r="H35" s="5" t="s">
        <v>59</v>
      </c>
      <c r="I35" s="1" t="s">
        <v>901</v>
      </c>
      <c r="J35" s="5" t="s">
        <v>253</v>
      </c>
      <c r="K35" s="5" t="s">
        <v>979</v>
      </c>
      <c r="L35" s="5" t="s">
        <v>269</v>
      </c>
      <c r="M35" s="1" t="s">
        <v>942</v>
      </c>
      <c r="N35" s="5" t="s">
        <v>1016</v>
      </c>
    </row>
    <row r="36" spans="1:14" x14ac:dyDescent="0.2">
      <c r="A36" s="48">
        <v>311</v>
      </c>
      <c r="B36" s="27" t="s">
        <v>359</v>
      </c>
      <c r="C36" s="31">
        <v>0.20244778990030099</v>
      </c>
      <c r="D36" s="38">
        <v>2.02832252117435E-2</v>
      </c>
      <c r="E36" s="27" t="s">
        <v>359</v>
      </c>
      <c r="F36" s="48">
        <v>2932271</v>
      </c>
      <c r="G36" s="1" t="s">
        <v>49</v>
      </c>
      <c r="H36" s="5" t="s">
        <v>292</v>
      </c>
      <c r="I36" s="1" t="s">
        <v>906</v>
      </c>
      <c r="J36" s="5" t="s">
        <v>253</v>
      </c>
      <c r="K36" s="5" t="s">
        <v>983</v>
      </c>
      <c r="L36" s="5" t="s">
        <v>291</v>
      </c>
      <c r="M36" s="1" t="s">
        <v>943</v>
      </c>
      <c r="N36" s="5" t="s">
        <v>1017</v>
      </c>
    </row>
    <row r="37" spans="1:14" x14ac:dyDescent="0.2">
      <c r="A37" s="48">
        <v>989</v>
      </c>
      <c r="B37" s="27" t="s">
        <v>360</v>
      </c>
      <c r="C37" s="31">
        <v>0.20284472998887201</v>
      </c>
      <c r="D37" s="38">
        <v>3.4580290864385403E-2</v>
      </c>
      <c r="E37" s="27" t="s">
        <v>360</v>
      </c>
      <c r="F37" s="48">
        <v>2932931</v>
      </c>
      <c r="G37" s="1" t="s">
        <v>597</v>
      </c>
      <c r="H37" s="5" t="s">
        <v>176</v>
      </c>
      <c r="I37" s="1" t="s">
        <v>905</v>
      </c>
      <c r="J37" s="5" t="e">
        <v>#N/A</v>
      </c>
      <c r="K37" s="5" t="e">
        <v>#N/A</v>
      </c>
      <c r="L37" s="5" t="e">
        <v>#N/A</v>
      </c>
      <c r="M37" s="1" t="e">
        <v>#N/A</v>
      </c>
      <c r="N37" s="5" t="e">
        <v>#N/A</v>
      </c>
    </row>
    <row r="38" spans="1:14" x14ac:dyDescent="0.2">
      <c r="A38" s="48">
        <v>249</v>
      </c>
      <c r="B38" s="27" t="s">
        <v>361</v>
      </c>
      <c r="C38" s="31">
        <v>0.20763765787852401</v>
      </c>
      <c r="D38" s="38">
        <v>4.6291457486840701E-2</v>
      </c>
      <c r="E38" s="27" t="s">
        <v>361</v>
      </c>
      <c r="F38" s="48">
        <v>2932448</v>
      </c>
      <c r="G38" s="1" t="s">
        <v>139</v>
      </c>
      <c r="H38" s="5" t="s">
        <v>746</v>
      </c>
      <c r="I38" s="1" t="s">
        <v>902</v>
      </c>
      <c r="J38" s="5" t="s">
        <v>253</v>
      </c>
      <c r="K38" s="5" t="s">
        <v>984</v>
      </c>
      <c r="L38" s="5" t="s">
        <v>275</v>
      </c>
      <c r="M38" s="1" t="s">
        <v>944</v>
      </c>
      <c r="N38" s="5" t="s">
        <v>1018</v>
      </c>
    </row>
    <row r="39" spans="1:14" x14ac:dyDescent="0.2">
      <c r="A39" s="48">
        <v>1944</v>
      </c>
      <c r="B39" s="27" t="s">
        <v>362</v>
      </c>
      <c r="C39" s="31">
        <v>0.20799259968914599</v>
      </c>
      <c r="D39" s="38">
        <v>3.7258342999410297E-2</v>
      </c>
      <c r="E39" s="27" t="s">
        <v>362</v>
      </c>
      <c r="F39" s="48">
        <v>2931931</v>
      </c>
      <c r="G39" s="1" t="s">
        <v>103</v>
      </c>
      <c r="H39" s="5" t="s">
        <v>747</v>
      </c>
      <c r="I39" s="1" t="s">
        <v>910</v>
      </c>
      <c r="J39" s="5" t="s">
        <v>253</v>
      </c>
      <c r="K39" s="5" t="s">
        <v>983</v>
      </c>
      <c r="L39" s="5" t="s">
        <v>291</v>
      </c>
      <c r="M39" s="1" t="s">
        <v>1019</v>
      </c>
      <c r="N39" s="5" t="s">
        <v>1020</v>
      </c>
    </row>
    <row r="40" spans="1:14" x14ac:dyDescent="0.2">
      <c r="A40" s="48">
        <v>287</v>
      </c>
      <c r="B40" s="27" t="s">
        <v>363</v>
      </c>
      <c r="C40" s="31">
        <v>0.21082680041351401</v>
      </c>
      <c r="D40" s="38">
        <v>4.8141686082674703E-2</v>
      </c>
      <c r="E40" s="27" t="s">
        <v>363</v>
      </c>
      <c r="F40" s="48">
        <v>2931985</v>
      </c>
      <c r="G40" s="1" t="s">
        <v>598</v>
      </c>
      <c r="H40" s="5" t="s">
        <v>748</v>
      </c>
      <c r="I40" s="1" t="s">
        <v>901</v>
      </c>
      <c r="J40" s="5" t="e">
        <v>#N/A</v>
      </c>
      <c r="K40" s="5" t="e">
        <v>#N/A</v>
      </c>
      <c r="L40" s="5" t="e">
        <v>#N/A</v>
      </c>
      <c r="M40" s="1" t="e">
        <v>#N/A</v>
      </c>
      <c r="N40" s="5" t="e">
        <v>#N/A</v>
      </c>
    </row>
    <row r="41" spans="1:14" x14ac:dyDescent="0.2">
      <c r="A41" s="48">
        <v>1815</v>
      </c>
      <c r="B41" s="27" t="s">
        <v>364</v>
      </c>
      <c r="C41" s="31">
        <v>0.21084898632448501</v>
      </c>
      <c r="D41" s="38">
        <v>2.7782507724349301E-2</v>
      </c>
      <c r="E41" s="27" t="s">
        <v>364</v>
      </c>
      <c r="F41" s="48">
        <v>2932649</v>
      </c>
      <c r="G41" s="1" t="s">
        <v>599</v>
      </c>
      <c r="H41" s="5" t="s">
        <v>749</v>
      </c>
      <c r="I41" s="1" t="s">
        <v>912</v>
      </c>
      <c r="J41" s="5" t="e">
        <v>#N/A</v>
      </c>
      <c r="K41" s="5" t="e">
        <v>#N/A</v>
      </c>
      <c r="L41" s="5" t="e">
        <v>#N/A</v>
      </c>
      <c r="M41" s="1" t="e">
        <v>#N/A</v>
      </c>
      <c r="N41" s="5" t="e">
        <v>#N/A</v>
      </c>
    </row>
    <row r="42" spans="1:14" x14ac:dyDescent="0.2">
      <c r="A42" s="48">
        <v>1176</v>
      </c>
      <c r="B42" s="27" t="s">
        <v>365</v>
      </c>
      <c r="C42" s="31">
        <v>0.21162412556298699</v>
      </c>
      <c r="D42" s="38">
        <v>3.9697448590753998E-2</v>
      </c>
      <c r="E42" s="27" t="s">
        <v>365</v>
      </c>
      <c r="F42" s="48">
        <v>2931796</v>
      </c>
      <c r="G42" s="1" t="s">
        <v>145</v>
      </c>
      <c r="H42" s="5" t="s">
        <v>144</v>
      </c>
      <c r="I42" s="1" t="s">
        <v>905</v>
      </c>
      <c r="J42" s="5" t="s">
        <v>253</v>
      </c>
      <c r="K42" s="5" t="s">
        <v>273</v>
      </c>
      <c r="L42" s="5" t="s">
        <v>274</v>
      </c>
      <c r="M42" s="1" t="s">
        <v>1021</v>
      </c>
      <c r="N42" s="5" t="s">
        <v>1022</v>
      </c>
    </row>
    <row r="43" spans="1:14" x14ac:dyDescent="0.2">
      <c r="A43" s="48">
        <v>1379</v>
      </c>
      <c r="B43" s="27" t="s">
        <v>366</v>
      </c>
      <c r="C43" s="31">
        <v>0.215689470650195</v>
      </c>
      <c r="D43" s="38">
        <v>1.6481066363661701E-2</v>
      </c>
      <c r="E43" s="27" t="s">
        <v>366</v>
      </c>
      <c r="F43" s="48">
        <v>2931833</v>
      </c>
      <c r="G43" s="1" t="s">
        <v>162</v>
      </c>
      <c r="H43" s="5" t="s">
        <v>750</v>
      </c>
      <c r="I43" s="1" t="e">
        <v>#N/A</v>
      </c>
      <c r="J43" s="5" t="s">
        <v>313</v>
      </c>
      <c r="K43" s="5" t="s">
        <v>314</v>
      </c>
      <c r="L43" s="5" t="s">
        <v>315</v>
      </c>
      <c r="M43" s="1" t="s">
        <v>1023</v>
      </c>
      <c r="N43" s="5" t="s">
        <v>1024</v>
      </c>
    </row>
    <row r="44" spans="1:14" x14ac:dyDescent="0.2">
      <c r="A44" s="48">
        <v>1893</v>
      </c>
      <c r="B44" s="27" t="s">
        <v>367</v>
      </c>
      <c r="C44" s="31">
        <v>0.21902743623443699</v>
      </c>
      <c r="D44" s="38">
        <v>4.63038177505379E-2</v>
      </c>
      <c r="E44" s="27" t="s">
        <v>367</v>
      </c>
      <c r="F44" s="48">
        <v>2931408</v>
      </c>
      <c r="G44" s="1" t="s">
        <v>600</v>
      </c>
      <c r="H44" s="5" t="s">
        <v>176</v>
      </c>
      <c r="I44" s="1" t="s">
        <v>913</v>
      </c>
      <c r="J44" s="5" t="e">
        <v>#N/A</v>
      </c>
      <c r="K44" s="5" t="e">
        <v>#N/A</v>
      </c>
      <c r="L44" s="5" t="e">
        <v>#N/A</v>
      </c>
      <c r="M44" s="1" t="e">
        <v>#N/A</v>
      </c>
      <c r="N44" s="5" t="e">
        <v>#N/A</v>
      </c>
    </row>
    <row r="45" spans="1:14" x14ac:dyDescent="0.2">
      <c r="A45" s="48">
        <v>1175</v>
      </c>
      <c r="B45" s="27" t="s">
        <v>368</v>
      </c>
      <c r="C45" s="31">
        <v>0.22190693657938701</v>
      </c>
      <c r="D45" s="38">
        <v>5.1862438303057201E-3</v>
      </c>
      <c r="E45" s="27" t="s">
        <v>368</v>
      </c>
      <c r="F45" s="48">
        <v>2932278</v>
      </c>
      <c r="G45" s="1" t="s">
        <v>173</v>
      </c>
      <c r="H45" s="5" t="s">
        <v>751</v>
      </c>
      <c r="I45" s="1" t="s">
        <v>905</v>
      </c>
      <c r="J45" s="5" t="s">
        <v>980</v>
      </c>
      <c r="K45" s="5" t="s">
        <v>305</v>
      </c>
      <c r="L45" s="5" t="s">
        <v>308</v>
      </c>
      <c r="M45" s="1" t="s">
        <v>1025</v>
      </c>
      <c r="N45" s="5" t="s">
        <v>1026</v>
      </c>
    </row>
    <row r="46" spans="1:14" x14ac:dyDescent="0.2">
      <c r="A46" s="48">
        <v>176</v>
      </c>
      <c r="B46" s="27" t="s">
        <v>369</v>
      </c>
      <c r="C46" s="31">
        <v>0.22442626113813399</v>
      </c>
      <c r="D46" s="38">
        <v>2.3005262445043501E-2</v>
      </c>
      <c r="E46" s="27" t="s">
        <v>369</v>
      </c>
      <c r="F46" s="48">
        <v>2931693</v>
      </c>
      <c r="G46" s="1" t="s">
        <v>104</v>
      </c>
      <c r="H46" s="5" t="s">
        <v>752</v>
      </c>
      <c r="I46" s="1" t="s">
        <v>914</v>
      </c>
      <c r="J46" s="5" t="s">
        <v>253</v>
      </c>
      <c r="K46" s="5" t="s">
        <v>979</v>
      </c>
      <c r="L46" s="5" t="s">
        <v>265</v>
      </c>
      <c r="M46" s="1" t="s">
        <v>945</v>
      </c>
      <c r="N46" s="5" t="s">
        <v>1027</v>
      </c>
    </row>
    <row r="47" spans="1:14" x14ac:dyDescent="0.2">
      <c r="A47" s="48">
        <v>1177</v>
      </c>
      <c r="B47" s="27" t="s">
        <v>370</v>
      </c>
      <c r="C47" s="31">
        <v>0.22667665936567999</v>
      </c>
      <c r="D47" s="38">
        <v>2.3217253121841201E-2</v>
      </c>
      <c r="E47" s="27" t="s">
        <v>370</v>
      </c>
      <c r="F47" s="48">
        <v>2932014</v>
      </c>
      <c r="G47" s="1" t="s">
        <v>601</v>
      </c>
      <c r="H47" s="5" t="s">
        <v>753</v>
      </c>
      <c r="I47" s="1" t="s">
        <v>901</v>
      </c>
      <c r="J47" s="5" t="e">
        <v>#N/A</v>
      </c>
      <c r="K47" s="5" t="e">
        <v>#N/A</v>
      </c>
      <c r="L47" s="5" t="e">
        <v>#N/A</v>
      </c>
      <c r="M47" s="1" t="e">
        <v>#N/A</v>
      </c>
      <c r="N47" s="5" t="e">
        <v>#N/A</v>
      </c>
    </row>
    <row r="48" spans="1:14" x14ac:dyDescent="0.2">
      <c r="A48" s="48">
        <v>1220</v>
      </c>
      <c r="B48" s="27" t="s">
        <v>371</v>
      </c>
      <c r="C48" s="31">
        <v>0.22874145450061001</v>
      </c>
      <c r="D48" s="38">
        <v>2.5159264599035901E-2</v>
      </c>
      <c r="E48" s="27" t="s">
        <v>371</v>
      </c>
      <c r="F48" s="48">
        <v>2932482</v>
      </c>
      <c r="G48" s="1" t="s">
        <v>233</v>
      </c>
      <c r="H48" s="5" t="s">
        <v>754</v>
      </c>
      <c r="I48" s="1" t="s">
        <v>910</v>
      </c>
      <c r="J48" s="5" t="s">
        <v>980</v>
      </c>
      <c r="K48" s="5" t="s">
        <v>305</v>
      </c>
      <c r="L48" s="5" t="s">
        <v>307</v>
      </c>
      <c r="M48" s="1" t="s">
        <v>1028</v>
      </c>
      <c r="N48" s="5" t="s">
        <v>1029</v>
      </c>
    </row>
    <row r="49" spans="1:14" x14ac:dyDescent="0.2">
      <c r="A49" s="48">
        <v>310</v>
      </c>
      <c r="B49" s="27" t="s">
        <v>372</v>
      </c>
      <c r="C49" s="31">
        <v>0.23024919885064801</v>
      </c>
      <c r="D49" s="38">
        <v>7.6468294826362499E-4</v>
      </c>
      <c r="E49" s="27" t="s">
        <v>719</v>
      </c>
      <c r="F49" s="48">
        <v>2932189</v>
      </c>
      <c r="G49" s="1" t="s">
        <v>48</v>
      </c>
      <c r="H49" s="5" t="s">
        <v>293</v>
      </c>
      <c r="I49" s="1" t="s">
        <v>915</v>
      </c>
      <c r="J49" s="5" t="s">
        <v>253</v>
      </c>
      <c r="K49" s="5" t="s">
        <v>983</v>
      </c>
      <c r="L49" s="5" t="s">
        <v>291</v>
      </c>
      <c r="M49" s="1" t="s">
        <v>946</v>
      </c>
      <c r="N49" s="5" t="s">
        <v>1030</v>
      </c>
    </row>
    <row r="50" spans="1:14" x14ac:dyDescent="0.2">
      <c r="A50" s="48">
        <v>2163</v>
      </c>
      <c r="B50" s="27" t="s">
        <v>373</v>
      </c>
      <c r="C50" s="31">
        <v>0.23424810112043701</v>
      </c>
      <c r="D50" s="38">
        <v>4.8963055786411497E-2</v>
      </c>
      <c r="E50" s="27" t="s">
        <v>373</v>
      </c>
      <c r="F50" s="48">
        <v>2932410</v>
      </c>
      <c r="G50" s="1" t="s">
        <v>602</v>
      </c>
      <c r="H50" s="5" t="s">
        <v>733</v>
      </c>
      <c r="I50" s="1" t="s">
        <v>907</v>
      </c>
      <c r="J50" s="5" t="e">
        <v>#N/A</v>
      </c>
      <c r="K50" s="5" t="e">
        <v>#N/A</v>
      </c>
      <c r="L50" s="5" t="e">
        <v>#N/A</v>
      </c>
      <c r="M50" s="1" t="e">
        <v>#N/A</v>
      </c>
      <c r="N50" s="5" t="e">
        <v>#N/A</v>
      </c>
    </row>
    <row r="51" spans="1:14" x14ac:dyDescent="0.2">
      <c r="A51" s="48">
        <v>915</v>
      </c>
      <c r="B51" s="27" t="s">
        <v>374</v>
      </c>
      <c r="C51" s="31">
        <v>0.235527286454563</v>
      </c>
      <c r="D51" s="38">
        <v>3.4531382367723501E-3</v>
      </c>
      <c r="E51" s="27" t="s">
        <v>374</v>
      </c>
      <c r="F51" s="48">
        <v>2930919</v>
      </c>
      <c r="G51" s="1" t="s">
        <v>58</v>
      </c>
      <c r="H51" s="5" t="s">
        <v>755</v>
      </c>
      <c r="I51" s="1" t="s">
        <v>916</v>
      </c>
      <c r="J51" s="5" t="s">
        <v>253</v>
      </c>
      <c r="K51" s="5" t="s">
        <v>983</v>
      </c>
      <c r="L51" s="5" t="s">
        <v>283</v>
      </c>
      <c r="M51" s="1" t="s">
        <v>947</v>
      </c>
      <c r="N51" s="5" t="s">
        <v>1031</v>
      </c>
    </row>
    <row r="52" spans="1:14" x14ac:dyDescent="0.2">
      <c r="A52" s="48">
        <v>853</v>
      </c>
      <c r="B52" s="27" t="s">
        <v>375</v>
      </c>
      <c r="C52" s="31">
        <v>0.23769514557416699</v>
      </c>
      <c r="D52" s="38">
        <v>1.7348753565003899E-2</v>
      </c>
      <c r="E52" s="27" t="s">
        <v>375</v>
      </c>
      <c r="F52" s="48">
        <v>2931604</v>
      </c>
      <c r="G52" s="1" t="s">
        <v>603</v>
      </c>
      <c r="H52" s="5" t="s">
        <v>756</v>
      </c>
      <c r="I52" s="1" t="s">
        <v>917</v>
      </c>
      <c r="J52" s="5" t="e">
        <v>#N/A</v>
      </c>
      <c r="K52" s="5" t="e">
        <v>#N/A</v>
      </c>
      <c r="L52" s="5" t="e">
        <v>#N/A</v>
      </c>
      <c r="M52" s="1" t="e">
        <v>#N/A</v>
      </c>
      <c r="N52" s="5" t="e">
        <v>#N/A</v>
      </c>
    </row>
    <row r="53" spans="1:14" x14ac:dyDescent="0.2">
      <c r="A53" s="48">
        <v>1170</v>
      </c>
      <c r="B53" s="27" t="s">
        <v>376</v>
      </c>
      <c r="C53" s="31">
        <v>0.238772625545976</v>
      </c>
      <c r="D53" s="38">
        <v>2.99756005050161E-2</v>
      </c>
      <c r="E53" s="27" t="s">
        <v>376</v>
      </c>
      <c r="F53" s="48">
        <v>2931418</v>
      </c>
      <c r="G53" s="1" t="s">
        <v>207</v>
      </c>
      <c r="H53" s="5" t="s">
        <v>757</v>
      </c>
      <c r="I53" s="1" t="s">
        <v>918</v>
      </c>
      <c r="J53" s="5" t="s">
        <v>980</v>
      </c>
      <c r="K53" s="5" t="s">
        <v>981</v>
      </c>
      <c r="L53" s="5" t="s">
        <v>312</v>
      </c>
      <c r="M53" s="1" t="s">
        <v>1032</v>
      </c>
      <c r="N53" s="5" t="s">
        <v>1033</v>
      </c>
    </row>
    <row r="54" spans="1:14" x14ac:dyDescent="0.2">
      <c r="A54" s="48">
        <v>10</v>
      </c>
      <c r="B54" s="27" t="s">
        <v>377</v>
      </c>
      <c r="C54" s="31">
        <v>0.23931204332777101</v>
      </c>
      <c r="D54" s="38">
        <v>3.6732103597331199E-4</v>
      </c>
      <c r="E54" s="27" t="s">
        <v>377</v>
      </c>
      <c r="F54" s="48">
        <v>2932020</v>
      </c>
      <c r="G54" s="1" t="s">
        <v>604</v>
      </c>
      <c r="H54" s="5" t="s">
        <v>758</v>
      </c>
      <c r="I54" s="1" t="s">
        <v>905</v>
      </c>
      <c r="J54" s="5" t="e">
        <v>#N/A</v>
      </c>
      <c r="K54" s="5" t="e">
        <v>#N/A</v>
      </c>
      <c r="L54" s="5" t="e">
        <v>#N/A</v>
      </c>
      <c r="M54" s="1" t="e">
        <v>#N/A</v>
      </c>
      <c r="N54" s="5" t="e">
        <v>#N/A</v>
      </c>
    </row>
    <row r="55" spans="1:14" x14ac:dyDescent="0.2">
      <c r="A55" s="48">
        <v>1393</v>
      </c>
      <c r="B55" s="27" t="s">
        <v>378</v>
      </c>
      <c r="C55" s="31">
        <v>0.24031692086463699</v>
      </c>
      <c r="D55" s="38">
        <v>1.12391152126793E-2</v>
      </c>
      <c r="E55" s="27" t="s">
        <v>378</v>
      </c>
      <c r="F55" s="48">
        <v>2931910</v>
      </c>
      <c r="G55" s="1" t="s">
        <v>605</v>
      </c>
      <c r="H55" s="5" t="s">
        <v>759</v>
      </c>
      <c r="I55" s="1" t="e">
        <v>#N/A</v>
      </c>
      <c r="J55" s="5" t="e">
        <v>#N/A</v>
      </c>
      <c r="K55" s="5" t="e">
        <v>#N/A</v>
      </c>
      <c r="L55" s="5" t="e">
        <v>#N/A</v>
      </c>
      <c r="M55" s="1" t="e">
        <v>#N/A</v>
      </c>
      <c r="N55" s="5" t="e">
        <v>#N/A</v>
      </c>
    </row>
    <row r="56" spans="1:14" x14ac:dyDescent="0.2">
      <c r="A56" s="48">
        <v>2018</v>
      </c>
      <c r="B56" s="27" t="s">
        <v>379</v>
      </c>
      <c r="C56" s="31">
        <v>0.24146325026568699</v>
      </c>
      <c r="D56" s="38">
        <v>3.39208980760176E-2</v>
      </c>
      <c r="E56" s="27" t="s">
        <v>379</v>
      </c>
      <c r="F56" s="48">
        <v>2933000</v>
      </c>
      <c r="G56" s="1" t="s">
        <v>80</v>
      </c>
      <c r="H56" s="5" t="s">
        <v>79</v>
      </c>
      <c r="I56" s="1" t="s">
        <v>919</v>
      </c>
      <c r="J56" s="5" t="s">
        <v>253</v>
      </c>
      <c r="K56" s="5" t="s">
        <v>984</v>
      </c>
      <c r="L56" s="5" t="s">
        <v>274</v>
      </c>
      <c r="M56" s="1" t="s">
        <v>1034</v>
      </c>
      <c r="N56" s="5" t="s">
        <v>1035</v>
      </c>
    </row>
    <row r="57" spans="1:14" x14ac:dyDescent="0.2">
      <c r="A57" s="48">
        <v>1905</v>
      </c>
      <c r="B57" s="27" t="s">
        <v>380</v>
      </c>
      <c r="C57" s="31">
        <v>0.24325458883245399</v>
      </c>
      <c r="D57" s="38">
        <v>1.3467518564908401E-2</v>
      </c>
      <c r="E57" s="27" t="s">
        <v>380</v>
      </c>
      <c r="F57" s="48">
        <v>2931041</v>
      </c>
      <c r="G57" s="1" t="s">
        <v>245</v>
      </c>
      <c r="H57" s="5" t="s">
        <v>760</v>
      </c>
      <c r="I57" s="1" t="s">
        <v>903</v>
      </c>
      <c r="J57" s="5" t="s">
        <v>299</v>
      </c>
      <c r="K57" s="5" t="s">
        <v>300</v>
      </c>
      <c r="L57" s="5" t="s">
        <v>301</v>
      </c>
      <c r="M57" s="1" t="s">
        <v>1036</v>
      </c>
      <c r="N57" s="5" t="s">
        <v>1037</v>
      </c>
    </row>
    <row r="58" spans="1:14" x14ac:dyDescent="0.2">
      <c r="A58" s="48">
        <v>1731</v>
      </c>
      <c r="B58" s="27" t="s">
        <v>381</v>
      </c>
      <c r="C58" s="31">
        <v>0.247615153884714</v>
      </c>
      <c r="D58" s="38">
        <v>2.0093341628926301E-2</v>
      </c>
      <c r="E58" s="27" t="s">
        <v>381</v>
      </c>
      <c r="F58" s="48">
        <v>2930959</v>
      </c>
      <c r="G58" s="1" t="s">
        <v>72</v>
      </c>
      <c r="H58" s="5" t="s">
        <v>761</v>
      </c>
      <c r="I58" s="1" t="e">
        <v>#N/A</v>
      </c>
      <c r="J58" s="5" t="s">
        <v>253</v>
      </c>
      <c r="K58" s="5" t="s">
        <v>984</v>
      </c>
      <c r="L58" s="5" t="s">
        <v>274</v>
      </c>
      <c r="M58" s="1" t="s">
        <v>1038</v>
      </c>
      <c r="N58" s="5" t="s">
        <v>1039</v>
      </c>
    </row>
    <row r="59" spans="1:14" x14ac:dyDescent="0.2">
      <c r="A59" s="48">
        <v>156</v>
      </c>
      <c r="B59" s="27" t="s">
        <v>382</v>
      </c>
      <c r="C59" s="31">
        <v>0.24918008285594101</v>
      </c>
      <c r="D59" s="38">
        <v>1.5905495539788601E-3</v>
      </c>
      <c r="E59" s="27" t="s">
        <v>382</v>
      </c>
      <c r="F59" s="48">
        <v>2931102</v>
      </c>
      <c r="G59" s="1" t="s">
        <v>606</v>
      </c>
      <c r="H59" s="5" t="s">
        <v>762</v>
      </c>
      <c r="I59" s="1" t="s">
        <v>920</v>
      </c>
      <c r="J59" s="5" t="e">
        <v>#N/A</v>
      </c>
      <c r="K59" s="5" t="e">
        <v>#N/A</v>
      </c>
      <c r="L59" s="5" t="e">
        <v>#N/A</v>
      </c>
      <c r="M59" s="1" t="e">
        <v>#N/A</v>
      </c>
      <c r="N59" s="5" t="e">
        <v>#N/A</v>
      </c>
    </row>
    <row r="60" spans="1:14" x14ac:dyDescent="0.2">
      <c r="A60" s="48">
        <v>1256</v>
      </c>
      <c r="B60" s="27" t="s">
        <v>383</v>
      </c>
      <c r="C60" s="31">
        <v>0.250352093193346</v>
      </c>
      <c r="D60" s="38">
        <v>4.0021432794902098E-2</v>
      </c>
      <c r="E60" s="27" t="s">
        <v>383</v>
      </c>
      <c r="F60" s="48">
        <v>2932468</v>
      </c>
      <c r="G60" s="1" t="s">
        <v>114</v>
      </c>
      <c r="H60" s="5" t="s">
        <v>763</v>
      </c>
      <c r="I60" s="1" t="e">
        <v>#N/A</v>
      </c>
      <c r="J60" s="5" t="s">
        <v>253</v>
      </c>
      <c r="K60" s="5" t="s">
        <v>979</v>
      </c>
      <c r="L60" s="5" t="s">
        <v>265</v>
      </c>
      <c r="M60" s="1" t="s">
        <v>1040</v>
      </c>
      <c r="N60" s="5" t="s">
        <v>1041</v>
      </c>
    </row>
    <row r="61" spans="1:14" x14ac:dyDescent="0.2">
      <c r="A61" s="48">
        <v>1995</v>
      </c>
      <c r="B61" s="27" t="s">
        <v>384</v>
      </c>
      <c r="C61" s="31">
        <v>0.25332939033631802</v>
      </c>
      <c r="D61" s="38">
        <v>2.0934755676270001E-3</v>
      </c>
      <c r="E61" s="27" t="s">
        <v>384</v>
      </c>
      <c r="F61" s="48">
        <v>2932786</v>
      </c>
      <c r="G61" s="1" t="s">
        <v>78</v>
      </c>
      <c r="H61" s="5" t="s">
        <v>764</v>
      </c>
      <c r="I61" s="1" t="s">
        <v>918</v>
      </c>
      <c r="J61" s="5" t="s">
        <v>253</v>
      </c>
      <c r="K61" s="5" t="s">
        <v>984</v>
      </c>
      <c r="L61" s="5" t="s">
        <v>274</v>
      </c>
      <c r="M61" s="1" t="s">
        <v>1042</v>
      </c>
      <c r="N61" s="5" t="s">
        <v>1043</v>
      </c>
    </row>
    <row r="62" spans="1:14" x14ac:dyDescent="0.2">
      <c r="A62" s="48">
        <v>1833</v>
      </c>
      <c r="B62" s="27" t="s">
        <v>385</v>
      </c>
      <c r="C62" s="31">
        <v>0.25500246514570102</v>
      </c>
      <c r="D62" s="38">
        <v>8.3412919542504901E-3</v>
      </c>
      <c r="E62" s="27" t="s">
        <v>385</v>
      </c>
      <c r="F62" s="48">
        <v>2932010</v>
      </c>
      <c r="G62" s="1" t="s">
        <v>183</v>
      </c>
      <c r="H62" s="5" t="s">
        <v>182</v>
      </c>
      <c r="I62" s="1" t="s">
        <v>902</v>
      </c>
      <c r="J62" s="5" t="s">
        <v>980</v>
      </c>
      <c r="K62" s="5" t="s">
        <v>985</v>
      </c>
      <c r="L62" s="5" t="s">
        <v>304</v>
      </c>
      <c r="M62" s="1" t="s">
        <v>1044</v>
      </c>
      <c r="N62" s="5" t="s">
        <v>1045</v>
      </c>
    </row>
    <row r="63" spans="1:14" x14ac:dyDescent="0.2">
      <c r="A63" s="48">
        <v>854</v>
      </c>
      <c r="B63" s="27" t="s">
        <v>386</v>
      </c>
      <c r="C63" s="31">
        <v>0.255998542090901</v>
      </c>
      <c r="D63" s="38">
        <v>2.6534986474781499E-2</v>
      </c>
      <c r="E63" s="27" t="s">
        <v>386</v>
      </c>
      <c r="F63" s="48">
        <v>2932730</v>
      </c>
      <c r="G63" s="1" t="s">
        <v>607</v>
      </c>
      <c r="H63" s="5" t="s">
        <v>765</v>
      </c>
      <c r="I63" s="1" t="s">
        <v>907</v>
      </c>
      <c r="J63" s="5" t="e">
        <v>#N/A</v>
      </c>
      <c r="K63" s="5" t="e">
        <v>#N/A</v>
      </c>
      <c r="L63" s="5" t="e">
        <v>#N/A</v>
      </c>
      <c r="M63" s="1" t="e">
        <v>#N/A</v>
      </c>
      <c r="N63" s="5" t="e">
        <v>#N/A</v>
      </c>
    </row>
    <row r="64" spans="1:14" x14ac:dyDescent="0.2">
      <c r="A64" s="48">
        <v>1469</v>
      </c>
      <c r="B64" s="27" t="s">
        <v>387</v>
      </c>
      <c r="C64" s="31">
        <v>0.25704302714503002</v>
      </c>
      <c r="D64" s="38">
        <v>2.32804802578843E-2</v>
      </c>
      <c r="E64" s="27" t="s">
        <v>387</v>
      </c>
      <c r="F64" s="48">
        <v>2931807</v>
      </c>
      <c r="G64" s="1" t="s">
        <v>608</v>
      </c>
      <c r="H64" s="5" t="s">
        <v>766</v>
      </c>
      <c r="I64" s="1" t="s">
        <v>903</v>
      </c>
      <c r="J64" s="5" t="e">
        <v>#N/A</v>
      </c>
      <c r="K64" s="5" t="e">
        <v>#N/A</v>
      </c>
      <c r="L64" s="5" t="e">
        <v>#N/A</v>
      </c>
      <c r="M64" s="1" t="e">
        <v>#N/A</v>
      </c>
      <c r="N64" s="5" t="e">
        <v>#N/A</v>
      </c>
    </row>
    <row r="65" spans="1:14" x14ac:dyDescent="0.2">
      <c r="A65" s="48">
        <v>1413</v>
      </c>
      <c r="B65" s="27" t="s">
        <v>388</v>
      </c>
      <c r="C65" s="31">
        <v>0.25731821277313799</v>
      </c>
      <c r="D65" s="38">
        <v>1.23240258128261E-2</v>
      </c>
      <c r="E65" s="27" t="s">
        <v>388</v>
      </c>
      <c r="F65" s="48">
        <v>30769390</v>
      </c>
      <c r="H65" s="5" t="e">
        <v>#N/A</v>
      </c>
      <c r="I65" s="1" t="e">
        <v>#N/A</v>
      </c>
      <c r="J65" s="5" t="e">
        <v>#N/A</v>
      </c>
      <c r="K65" s="5" t="e">
        <v>#N/A</v>
      </c>
      <c r="L65" s="5" t="e">
        <v>#N/A</v>
      </c>
      <c r="M65" s="1" t="e">
        <v>#N/A</v>
      </c>
      <c r="N65" s="5" t="e">
        <v>#N/A</v>
      </c>
    </row>
    <row r="66" spans="1:14" x14ac:dyDescent="0.2">
      <c r="A66" s="48">
        <v>170</v>
      </c>
      <c r="B66" s="27" t="s">
        <v>389</v>
      </c>
      <c r="C66" s="31">
        <v>0.25943432905008401</v>
      </c>
      <c r="D66" s="38">
        <v>3.8493253962696497E-2</v>
      </c>
      <c r="E66" s="27" t="s">
        <v>389</v>
      </c>
      <c r="F66" s="48">
        <v>2931225</v>
      </c>
      <c r="G66" s="1" t="s">
        <v>609</v>
      </c>
      <c r="H66" s="5" t="s">
        <v>176</v>
      </c>
      <c r="I66" s="1" t="s">
        <v>910</v>
      </c>
      <c r="J66" s="5" t="e">
        <v>#N/A</v>
      </c>
      <c r="K66" s="5" t="e">
        <v>#N/A</v>
      </c>
      <c r="L66" s="5" t="e">
        <v>#N/A</v>
      </c>
      <c r="M66" s="1" t="e">
        <v>#N/A</v>
      </c>
      <c r="N66" s="5" t="e">
        <v>#N/A</v>
      </c>
    </row>
    <row r="67" spans="1:14" x14ac:dyDescent="0.2">
      <c r="A67" s="48">
        <v>663</v>
      </c>
      <c r="B67" s="27" t="s">
        <v>390</v>
      </c>
      <c r="C67" s="31">
        <v>0.25987055511026502</v>
      </c>
      <c r="D67" s="38">
        <v>2.6498179926446899E-2</v>
      </c>
      <c r="E67" s="27" t="s">
        <v>390</v>
      </c>
      <c r="F67" s="48">
        <v>2931657</v>
      </c>
      <c r="G67" s="1" t="s">
        <v>610</v>
      </c>
      <c r="H67" s="5" t="s">
        <v>767</v>
      </c>
      <c r="I67" s="1" t="s">
        <v>905</v>
      </c>
      <c r="J67" s="5" t="e">
        <v>#N/A</v>
      </c>
      <c r="K67" s="5" t="e">
        <v>#N/A</v>
      </c>
      <c r="L67" s="5" t="e">
        <v>#N/A</v>
      </c>
      <c r="M67" s="1" t="e">
        <v>#N/A</v>
      </c>
      <c r="N67" s="5" t="e">
        <v>#N/A</v>
      </c>
    </row>
    <row r="68" spans="1:14" x14ac:dyDescent="0.2">
      <c r="A68" s="48">
        <v>1863</v>
      </c>
      <c r="B68" s="27" t="s">
        <v>391</v>
      </c>
      <c r="C68" s="31">
        <v>0.26248555366605902</v>
      </c>
      <c r="D68" s="38">
        <v>9.9982531605702796E-3</v>
      </c>
      <c r="E68" s="27" t="s">
        <v>391</v>
      </c>
      <c r="F68" s="48">
        <v>2932797</v>
      </c>
      <c r="G68" s="1" t="s">
        <v>76</v>
      </c>
      <c r="H68" s="5" t="s">
        <v>75</v>
      </c>
      <c r="I68" s="1" t="s">
        <v>921</v>
      </c>
      <c r="J68" s="5" t="s">
        <v>253</v>
      </c>
      <c r="K68" s="5" t="s">
        <v>984</v>
      </c>
      <c r="L68" s="5" t="s">
        <v>274</v>
      </c>
      <c r="M68" s="1" t="s">
        <v>1046</v>
      </c>
      <c r="N68" s="5" t="s">
        <v>1047</v>
      </c>
    </row>
    <row r="69" spans="1:14" x14ac:dyDescent="0.2">
      <c r="A69" s="48">
        <v>1265</v>
      </c>
      <c r="B69" s="27" t="s">
        <v>392</v>
      </c>
      <c r="C69" s="31">
        <v>0.27034244545911001</v>
      </c>
      <c r="D69" s="38">
        <v>4.5201682667352999E-2</v>
      </c>
      <c r="E69" s="27" t="s">
        <v>392</v>
      </c>
      <c r="F69" s="48">
        <v>2932355</v>
      </c>
      <c r="G69" s="1" t="s">
        <v>611</v>
      </c>
      <c r="H69" s="5" t="s">
        <v>768</v>
      </c>
      <c r="I69" s="1" t="e">
        <v>#N/A</v>
      </c>
      <c r="J69" s="5" t="e">
        <v>#N/A</v>
      </c>
      <c r="K69" s="5" t="e">
        <v>#N/A</v>
      </c>
      <c r="L69" s="5" t="e">
        <v>#N/A</v>
      </c>
      <c r="M69" s="1" t="e">
        <v>#N/A</v>
      </c>
      <c r="N69" s="5" t="e">
        <v>#N/A</v>
      </c>
    </row>
    <row r="70" spans="1:14" x14ac:dyDescent="0.2">
      <c r="A70" s="48">
        <v>1330</v>
      </c>
      <c r="B70" s="27" t="s">
        <v>393</v>
      </c>
      <c r="C70" s="31">
        <v>0.27125755552744102</v>
      </c>
      <c r="D70" s="38">
        <v>3.2517349877441599E-2</v>
      </c>
      <c r="E70" s="27" t="s">
        <v>393</v>
      </c>
      <c r="F70" s="48">
        <v>2933002</v>
      </c>
      <c r="G70" s="1" t="s">
        <v>612</v>
      </c>
      <c r="H70" s="5" t="s">
        <v>769</v>
      </c>
      <c r="I70" s="1" t="e">
        <v>#N/A</v>
      </c>
      <c r="J70" s="5" t="e">
        <v>#N/A</v>
      </c>
      <c r="K70" s="5" t="e">
        <v>#N/A</v>
      </c>
      <c r="L70" s="5" t="e">
        <v>#N/A</v>
      </c>
      <c r="M70" s="1" t="e">
        <v>#N/A</v>
      </c>
      <c r="N70" s="5" t="e">
        <v>#N/A</v>
      </c>
    </row>
    <row r="71" spans="1:14" x14ac:dyDescent="0.2">
      <c r="A71" s="48">
        <v>248</v>
      </c>
      <c r="B71" s="27" t="s">
        <v>394</v>
      </c>
      <c r="C71" s="31">
        <v>0.27204075231246899</v>
      </c>
      <c r="D71" s="38">
        <v>1.06412055454225E-2</v>
      </c>
      <c r="E71" s="27" t="s">
        <v>394</v>
      </c>
      <c r="F71" s="48">
        <v>2932298</v>
      </c>
      <c r="G71" s="1" t="s">
        <v>613</v>
      </c>
      <c r="H71" s="5" t="s">
        <v>176</v>
      </c>
      <c r="I71" s="1" t="s">
        <v>909</v>
      </c>
      <c r="J71" s="5" t="e">
        <v>#N/A</v>
      </c>
      <c r="K71" s="5" t="e">
        <v>#N/A</v>
      </c>
      <c r="L71" s="5" t="e">
        <v>#N/A</v>
      </c>
      <c r="M71" s="1" t="e">
        <v>#N/A</v>
      </c>
      <c r="N71" s="5" t="e">
        <v>#N/A</v>
      </c>
    </row>
    <row r="72" spans="1:14" x14ac:dyDescent="0.2">
      <c r="A72" s="48">
        <v>2350</v>
      </c>
      <c r="B72" s="27" t="s">
        <v>395</v>
      </c>
      <c r="C72" s="31">
        <v>0.27605134558380401</v>
      </c>
      <c r="D72" s="38">
        <v>3.0236266168171901E-2</v>
      </c>
      <c r="E72" s="27" t="s">
        <v>395</v>
      </c>
      <c r="F72" s="48">
        <v>43445325</v>
      </c>
      <c r="H72" s="5" t="e">
        <v>#N/A</v>
      </c>
      <c r="I72" s="1" t="e">
        <v>#N/A</v>
      </c>
      <c r="J72" s="5" t="e">
        <v>#N/A</v>
      </c>
      <c r="K72" s="5" t="e">
        <v>#N/A</v>
      </c>
      <c r="L72" s="5" t="e">
        <v>#N/A</v>
      </c>
      <c r="M72" s="1" t="e">
        <v>#N/A</v>
      </c>
      <c r="N72" s="5" t="e">
        <v>#N/A</v>
      </c>
    </row>
    <row r="73" spans="1:14" x14ac:dyDescent="0.2">
      <c r="A73" s="48">
        <v>219</v>
      </c>
      <c r="B73" s="27" t="s">
        <v>396</v>
      </c>
      <c r="C73" s="31">
        <v>0.276282641657147</v>
      </c>
      <c r="D73" s="38">
        <v>3.4937649487869799E-3</v>
      </c>
      <c r="E73" s="27" t="s">
        <v>396</v>
      </c>
      <c r="F73" s="48">
        <v>2932990</v>
      </c>
      <c r="G73" s="1" t="s">
        <v>614</v>
      </c>
      <c r="H73" s="5" t="s">
        <v>770</v>
      </c>
      <c r="I73" s="1" t="s">
        <v>922</v>
      </c>
      <c r="J73" s="5" t="e">
        <v>#N/A</v>
      </c>
      <c r="K73" s="5" t="e">
        <v>#N/A</v>
      </c>
      <c r="L73" s="5" t="e">
        <v>#N/A</v>
      </c>
      <c r="M73" s="1" t="e">
        <v>#N/A</v>
      </c>
      <c r="N73" s="5" t="e">
        <v>#N/A</v>
      </c>
    </row>
    <row r="74" spans="1:14" x14ac:dyDescent="0.2">
      <c r="A74" s="48">
        <v>1787</v>
      </c>
      <c r="B74" s="27" t="s">
        <v>397</v>
      </c>
      <c r="C74" s="31">
        <v>0.27643610208646102</v>
      </c>
      <c r="D74" s="38">
        <v>1.9431988093332998E-2</v>
      </c>
      <c r="E74" s="27" t="s">
        <v>397</v>
      </c>
      <c r="F74" s="48">
        <v>2931374</v>
      </c>
      <c r="G74" s="1" t="s">
        <v>243</v>
      </c>
      <c r="H74" s="5" t="s">
        <v>242</v>
      </c>
      <c r="I74" s="1" t="s">
        <v>905</v>
      </c>
      <c r="J74" s="5" t="s">
        <v>980</v>
      </c>
      <c r="K74" s="5" t="s">
        <v>981</v>
      </c>
      <c r="L74" s="5" t="s">
        <v>311</v>
      </c>
      <c r="M74" s="1" t="s">
        <v>1048</v>
      </c>
      <c r="N74" s="5" t="s">
        <v>1049</v>
      </c>
    </row>
    <row r="75" spans="1:14" x14ac:dyDescent="0.2">
      <c r="A75" s="48">
        <v>1338</v>
      </c>
      <c r="B75" s="27" t="s">
        <v>398</v>
      </c>
      <c r="C75" s="31">
        <v>0.27686397430495802</v>
      </c>
      <c r="D75" s="38">
        <v>4.0871117136776901E-2</v>
      </c>
      <c r="E75" s="27" t="s">
        <v>398</v>
      </c>
      <c r="F75" s="48">
        <v>2931339</v>
      </c>
      <c r="G75" s="1" t="s">
        <v>223</v>
      </c>
      <c r="H75" s="5" t="s">
        <v>222</v>
      </c>
      <c r="I75" s="1" t="e">
        <v>#N/A</v>
      </c>
      <c r="J75" s="5" t="s">
        <v>253</v>
      </c>
      <c r="K75" s="5" t="s">
        <v>983</v>
      </c>
      <c r="L75" s="5" t="s">
        <v>288</v>
      </c>
      <c r="M75" s="1" t="s">
        <v>1050</v>
      </c>
      <c r="N75" s="5" t="s">
        <v>1051</v>
      </c>
    </row>
    <row r="76" spans="1:14" x14ac:dyDescent="0.2">
      <c r="A76" s="48">
        <v>948</v>
      </c>
      <c r="B76" s="27" t="s">
        <v>399</v>
      </c>
      <c r="C76" s="31">
        <v>0.28340164939100199</v>
      </c>
      <c r="D76" s="38">
        <v>5.8567895413605998E-3</v>
      </c>
      <c r="E76" s="27" t="s">
        <v>399</v>
      </c>
      <c r="F76" s="48">
        <v>2931431</v>
      </c>
      <c r="G76" s="1" t="s">
        <v>615</v>
      </c>
      <c r="H76" s="5" t="s">
        <v>771</v>
      </c>
      <c r="I76" s="1" t="s">
        <v>905</v>
      </c>
      <c r="J76" s="5" t="e">
        <v>#N/A</v>
      </c>
      <c r="K76" s="5" t="e">
        <v>#N/A</v>
      </c>
      <c r="L76" s="5" t="e">
        <v>#N/A</v>
      </c>
      <c r="M76" s="1" t="e">
        <v>#N/A</v>
      </c>
      <c r="N76" s="5" t="e">
        <v>#N/A</v>
      </c>
    </row>
    <row r="77" spans="1:14" x14ac:dyDescent="0.2">
      <c r="A77" s="48">
        <v>906</v>
      </c>
      <c r="B77" s="27" t="s">
        <v>400</v>
      </c>
      <c r="C77" s="31">
        <v>0.28434804789446799</v>
      </c>
      <c r="D77" s="38">
        <v>3.5193139155735201E-2</v>
      </c>
      <c r="E77" s="27" t="s">
        <v>400</v>
      </c>
      <c r="F77" s="48">
        <v>2931857</v>
      </c>
      <c r="G77" s="1" t="s">
        <v>199</v>
      </c>
      <c r="H77" s="5" t="s">
        <v>198</v>
      </c>
      <c r="I77" s="1" t="s">
        <v>903</v>
      </c>
      <c r="J77" s="5" t="s">
        <v>980</v>
      </c>
      <c r="K77" s="5" t="s">
        <v>302</v>
      </c>
      <c r="L77" s="5" t="s">
        <v>303</v>
      </c>
      <c r="M77" s="1" t="s">
        <v>948</v>
      </c>
      <c r="N77" s="5" t="s">
        <v>1052</v>
      </c>
    </row>
    <row r="78" spans="1:14" x14ac:dyDescent="0.2">
      <c r="A78" s="48">
        <v>1266</v>
      </c>
      <c r="B78" s="27" t="s">
        <v>401</v>
      </c>
      <c r="C78" s="31">
        <v>0.285137591092336</v>
      </c>
      <c r="D78" s="38">
        <v>7.8957820893092393E-3</v>
      </c>
      <c r="E78" s="27" t="s">
        <v>401</v>
      </c>
      <c r="F78" s="48">
        <v>2932198</v>
      </c>
      <c r="G78" s="1" t="s">
        <v>616</v>
      </c>
      <c r="H78" s="5" t="s">
        <v>772</v>
      </c>
      <c r="I78" s="1" t="e">
        <v>#N/A</v>
      </c>
      <c r="J78" s="5" t="e">
        <v>#N/A</v>
      </c>
      <c r="K78" s="5" t="e">
        <v>#N/A</v>
      </c>
      <c r="L78" s="5" t="e">
        <v>#N/A</v>
      </c>
      <c r="M78" s="1" t="e">
        <v>#N/A</v>
      </c>
      <c r="N78" s="5" t="e">
        <v>#N/A</v>
      </c>
    </row>
    <row r="79" spans="1:14" x14ac:dyDescent="0.2">
      <c r="A79" s="48">
        <v>1417</v>
      </c>
      <c r="B79" s="27" t="s">
        <v>402</v>
      </c>
      <c r="C79" s="31">
        <v>0.28518175516691902</v>
      </c>
      <c r="D79" s="38">
        <v>4.0567025181364E-2</v>
      </c>
      <c r="E79" s="27" t="s">
        <v>402</v>
      </c>
      <c r="F79" s="48">
        <v>2932021</v>
      </c>
      <c r="G79" s="1" t="s">
        <v>617</v>
      </c>
      <c r="H79" s="5" t="s">
        <v>773</v>
      </c>
      <c r="I79" s="1" t="e">
        <v>#N/A</v>
      </c>
      <c r="J79" s="5" t="e">
        <v>#N/A</v>
      </c>
      <c r="K79" s="5" t="e">
        <v>#N/A</v>
      </c>
      <c r="L79" s="5" t="e">
        <v>#N/A</v>
      </c>
      <c r="M79" s="1" t="e">
        <v>#N/A</v>
      </c>
      <c r="N79" s="5" t="e">
        <v>#N/A</v>
      </c>
    </row>
    <row r="80" spans="1:14" x14ac:dyDescent="0.2">
      <c r="A80" s="48">
        <v>1174</v>
      </c>
      <c r="B80" s="27" t="s">
        <v>403</v>
      </c>
      <c r="C80" s="31">
        <v>0.28528207907691899</v>
      </c>
      <c r="D80" s="38">
        <v>3.3435024472023601E-2</v>
      </c>
      <c r="E80" s="27" t="s">
        <v>403</v>
      </c>
      <c r="F80" s="48">
        <v>2933147</v>
      </c>
      <c r="G80" s="1" t="s">
        <v>171</v>
      </c>
      <c r="H80" s="5" t="s">
        <v>774</v>
      </c>
      <c r="I80" s="1" t="s">
        <v>918</v>
      </c>
      <c r="J80" s="5" t="s">
        <v>980</v>
      </c>
      <c r="K80" s="5" t="s">
        <v>305</v>
      </c>
      <c r="L80" s="5" t="s">
        <v>308</v>
      </c>
      <c r="M80" s="1" t="s">
        <v>1053</v>
      </c>
      <c r="N80" s="5" t="s">
        <v>1054</v>
      </c>
    </row>
    <row r="81" spans="1:14" x14ac:dyDescent="0.2">
      <c r="A81" s="48">
        <v>1716</v>
      </c>
      <c r="B81" s="27" t="s">
        <v>404</v>
      </c>
      <c r="C81" s="31">
        <v>0.28563718226128798</v>
      </c>
      <c r="D81" s="38">
        <v>3.5946742935871901E-3</v>
      </c>
      <c r="E81" s="27" t="s">
        <v>404</v>
      </c>
      <c r="F81" s="48">
        <v>2930975</v>
      </c>
      <c r="G81" s="1" t="s">
        <v>618</v>
      </c>
      <c r="H81" s="5" t="s">
        <v>775</v>
      </c>
      <c r="I81" s="1" t="s">
        <v>904</v>
      </c>
      <c r="J81" s="5" t="e">
        <v>#N/A</v>
      </c>
      <c r="K81" s="5" t="e">
        <v>#N/A</v>
      </c>
      <c r="L81" s="5" t="e">
        <v>#N/A</v>
      </c>
      <c r="M81" s="1" t="e">
        <v>#N/A</v>
      </c>
      <c r="N81" s="5" t="e">
        <v>#N/A</v>
      </c>
    </row>
    <row r="82" spans="1:14" x14ac:dyDescent="0.2">
      <c r="A82" s="48">
        <v>2019</v>
      </c>
      <c r="B82" s="27" t="s">
        <v>405</v>
      </c>
      <c r="C82" s="31">
        <v>0.28699415871426598</v>
      </c>
      <c r="D82" s="38">
        <v>3.5553037741184401E-2</v>
      </c>
      <c r="E82" s="27" t="s">
        <v>405</v>
      </c>
      <c r="F82" s="48">
        <v>2931300</v>
      </c>
      <c r="G82" s="1" t="s">
        <v>82</v>
      </c>
      <c r="H82" s="5" t="s">
        <v>776</v>
      </c>
      <c r="I82" s="1" t="s">
        <v>903</v>
      </c>
      <c r="J82" s="5" t="s">
        <v>253</v>
      </c>
      <c r="K82" s="5" t="s">
        <v>984</v>
      </c>
      <c r="L82" s="5" t="s">
        <v>274</v>
      </c>
      <c r="M82" s="1" t="s">
        <v>1055</v>
      </c>
      <c r="N82" s="5" t="s">
        <v>1056</v>
      </c>
    </row>
    <row r="83" spans="1:14" x14ac:dyDescent="0.2">
      <c r="A83" s="48">
        <v>51</v>
      </c>
      <c r="B83" s="27" t="s">
        <v>406</v>
      </c>
      <c r="C83" s="31">
        <v>0.29077838214884599</v>
      </c>
      <c r="D83" s="38">
        <v>3.82822297185713E-3</v>
      </c>
      <c r="E83" s="27" t="s">
        <v>406</v>
      </c>
      <c r="F83" s="48">
        <v>2932665</v>
      </c>
      <c r="G83" s="1" t="s">
        <v>619</v>
      </c>
      <c r="H83" s="5" t="s">
        <v>777</v>
      </c>
      <c r="I83" s="1" t="e">
        <v>#N/A</v>
      </c>
      <c r="J83" s="5" t="e">
        <v>#N/A</v>
      </c>
      <c r="K83" s="5" t="e">
        <v>#N/A</v>
      </c>
      <c r="L83" s="5" t="e">
        <v>#N/A</v>
      </c>
      <c r="M83" s="1" t="e">
        <v>#N/A</v>
      </c>
      <c r="N83" s="5" t="e">
        <v>#N/A</v>
      </c>
    </row>
    <row r="84" spans="1:14" x14ac:dyDescent="0.2">
      <c r="A84" s="48">
        <v>1255</v>
      </c>
      <c r="B84" s="27" t="s">
        <v>407</v>
      </c>
      <c r="C84" s="31">
        <v>0.291458895152091</v>
      </c>
      <c r="D84" s="38">
        <v>1.3353340389517699E-2</v>
      </c>
      <c r="E84" s="27" t="s">
        <v>407</v>
      </c>
      <c r="F84" s="48">
        <v>2932454</v>
      </c>
      <c r="G84" s="1" t="s">
        <v>112</v>
      </c>
      <c r="H84" s="5" t="s">
        <v>778</v>
      </c>
      <c r="I84" s="1" t="e">
        <v>#N/A</v>
      </c>
      <c r="J84" s="5" t="s">
        <v>253</v>
      </c>
      <c r="K84" s="5" t="s">
        <v>979</v>
      </c>
      <c r="L84" s="5" t="s">
        <v>265</v>
      </c>
      <c r="M84" s="1" t="s">
        <v>1057</v>
      </c>
      <c r="N84" s="5" t="s">
        <v>1058</v>
      </c>
    </row>
    <row r="85" spans="1:14" x14ac:dyDescent="0.2">
      <c r="A85" s="48">
        <v>1795</v>
      </c>
      <c r="B85" s="27" t="s">
        <v>408</v>
      </c>
      <c r="C85" s="31">
        <v>0.292043177935641</v>
      </c>
      <c r="D85" s="38">
        <v>3.4450723864883799E-3</v>
      </c>
      <c r="E85" s="27" t="s">
        <v>408</v>
      </c>
      <c r="F85" s="48">
        <v>2933057</v>
      </c>
      <c r="G85" s="1" t="s">
        <v>149</v>
      </c>
      <c r="H85" s="5" t="s">
        <v>779</v>
      </c>
      <c r="I85" s="1" t="s">
        <v>905</v>
      </c>
      <c r="J85" s="5" t="s">
        <v>253</v>
      </c>
      <c r="K85" s="5" t="s">
        <v>984</v>
      </c>
      <c r="L85" s="5" t="s">
        <v>274</v>
      </c>
      <c r="M85" s="1" t="s">
        <v>1059</v>
      </c>
      <c r="N85" s="5" t="s">
        <v>1060</v>
      </c>
    </row>
    <row r="86" spans="1:14" x14ac:dyDescent="0.2">
      <c r="A86" s="48">
        <v>1026</v>
      </c>
      <c r="B86" s="27" t="s">
        <v>409</v>
      </c>
      <c r="C86" s="31">
        <v>0.296841758948513</v>
      </c>
      <c r="D86" s="38">
        <v>1.3436012158277E-2</v>
      </c>
      <c r="E86" s="27" t="s">
        <v>409</v>
      </c>
      <c r="F86" s="48">
        <v>2932113</v>
      </c>
      <c r="G86" s="1" t="s">
        <v>241</v>
      </c>
      <c r="H86" s="5" t="s">
        <v>780</v>
      </c>
      <c r="I86" s="1" t="s">
        <v>905</v>
      </c>
      <c r="J86" s="5" t="s">
        <v>980</v>
      </c>
      <c r="K86" s="5" t="s">
        <v>305</v>
      </c>
      <c r="L86" s="5" t="s">
        <v>306</v>
      </c>
      <c r="M86" s="1" t="s">
        <v>949</v>
      </c>
      <c r="N86" s="5" t="s">
        <v>1061</v>
      </c>
    </row>
    <row r="87" spans="1:14" x14ac:dyDescent="0.2">
      <c r="A87" s="48">
        <v>421</v>
      </c>
      <c r="B87" s="27" t="s">
        <v>410</v>
      </c>
      <c r="C87" s="31">
        <v>0.29897790970718002</v>
      </c>
      <c r="D87" s="38">
        <v>7.2106882401554899E-3</v>
      </c>
      <c r="E87" s="27" t="s">
        <v>720</v>
      </c>
      <c r="F87" s="48">
        <v>2932993</v>
      </c>
      <c r="G87" s="1" t="s">
        <v>92</v>
      </c>
      <c r="H87" s="5" t="s">
        <v>781</v>
      </c>
      <c r="I87" s="1" t="s">
        <v>907</v>
      </c>
      <c r="J87" s="5" t="s">
        <v>253</v>
      </c>
      <c r="K87" s="5" t="s">
        <v>983</v>
      </c>
      <c r="L87" s="5" t="s">
        <v>291</v>
      </c>
      <c r="M87" s="1" t="s">
        <v>950</v>
      </c>
      <c r="N87" s="5" t="s">
        <v>1062</v>
      </c>
    </row>
    <row r="88" spans="1:14" x14ac:dyDescent="0.2">
      <c r="A88" s="48">
        <v>913</v>
      </c>
      <c r="B88" s="27" t="s">
        <v>411</v>
      </c>
      <c r="C88" s="31">
        <v>0.30069013787805399</v>
      </c>
      <c r="D88" s="38">
        <v>4.9116858674616203E-2</v>
      </c>
      <c r="E88" s="27" t="s">
        <v>411</v>
      </c>
      <c r="F88" s="48">
        <v>2930958</v>
      </c>
      <c r="G88" s="1" t="s">
        <v>55</v>
      </c>
      <c r="H88" s="5" t="s">
        <v>782</v>
      </c>
      <c r="I88" s="1" t="s">
        <v>910</v>
      </c>
      <c r="J88" s="5" t="s">
        <v>253</v>
      </c>
      <c r="K88" s="5" t="s">
        <v>983</v>
      </c>
      <c r="L88" s="5" t="s">
        <v>283</v>
      </c>
      <c r="M88" s="1" t="s">
        <v>951</v>
      </c>
      <c r="N88" s="5" t="s">
        <v>1063</v>
      </c>
    </row>
    <row r="89" spans="1:14" x14ac:dyDescent="0.2">
      <c r="A89" s="48">
        <v>1191</v>
      </c>
      <c r="B89" s="27" t="s">
        <v>412</v>
      </c>
      <c r="C89" s="31">
        <v>0.30152027203446002</v>
      </c>
      <c r="D89" s="38">
        <v>4.2351301656347401E-2</v>
      </c>
      <c r="E89" s="27" t="s">
        <v>412</v>
      </c>
      <c r="F89" s="48">
        <v>2931146</v>
      </c>
      <c r="G89" s="1" t="s">
        <v>620</v>
      </c>
      <c r="H89" s="5" t="s">
        <v>757</v>
      </c>
      <c r="I89" s="1" t="s">
        <v>910</v>
      </c>
      <c r="J89" s="5" t="e">
        <v>#N/A</v>
      </c>
      <c r="K89" s="5" t="e">
        <v>#N/A</v>
      </c>
      <c r="L89" s="5" t="e">
        <v>#N/A</v>
      </c>
      <c r="M89" s="1" t="e">
        <v>#N/A</v>
      </c>
      <c r="N89" s="5" t="e">
        <v>#N/A</v>
      </c>
    </row>
    <row r="90" spans="1:14" x14ac:dyDescent="0.2">
      <c r="A90" s="48">
        <v>839</v>
      </c>
      <c r="B90" s="27" t="s">
        <v>413</v>
      </c>
      <c r="C90" s="31">
        <v>0.30282601297066802</v>
      </c>
      <c r="D90" s="38">
        <v>2.57996127255576E-2</v>
      </c>
      <c r="E90" s="27" t="s">
        <v>413</v>
      </c>
      <c r="F90" s="48">
        <v>2931824</v>
      </c>
      <c r="G90" s="1" t="s">
        <v>621</v>
      </c>
      <c r="H90" s="5" t="s">
        <v>176</v>
      </c>
      <c r="I90" s="1" t="s">
        <v>905</v>
      </c>
      <c r="J90" s="5" t="e">
        <v>#N/A</v>
      </c>
      <c r="K90" s="5" t="e">
        <v>#N/A</v>
      </c>
      <c r="L90" s="5" t="e">
        <v>#N/A</v>
      </c>
      <c r="M90" s="1" t="e">
        <v>#N/A</v>
      </c>
      <c r="N90" s="5" t="e">
        <v>#N/A</v>
      </c>
    </row>
    <row r="91" spans="1:14" x14ac:dyDescent="0.2">
      <c r="A91" s="48">
        <v>1103</v>
      </c>
      <c r="B91" s="27" t="s">
        <v>414</v>
      </c>
      <c r="C91" s="31">
        <v>0.30572865380603098</v>
      </c>
      <c r="D91" s="38">
        <v>1.3509253060409499E-2</v>
      </c>
      <c r="E91" s="27" t="s">
        <v>414</v>
      </c>
      <c r="F91" s="48">
        <v>2931484</v>
      </c>
      <c r="G91" s="1" t="s">
        <v>622</v>
      </c>
      <c r="H91" s="5" t="s">
        <v>783</v>
      </c>
      <c r="I91" s="1" t="s">
        <v>914</v>
      </c>
      <c r="J91" s="5" t="e">
        <v>#N/A</v>
      </c>
      <c r="K91" s="5" t="e">
        <v>#N/A</v>
      </c>
      <c r="L91" s="5" t="e">
        <v>#N/A</v>
      </c>
      <c r="M91" s="1" t="e">
        <v>#N/A</v>
      </c>
      <c r="N91" s="5" t="e">
        <v>#N/A</v>
      </c>
    </row>
    <row r="92" spans="1:14" x14ac:dyDescent="0.2">
      <c r="A92" s="48">
        <v>1414</v>
      </c>
      <c r="B92" s="27" t="s">
        <v>415</v>
      </c>
      <c r="C92" s="31">
        <v>0.30600559304694802</v>
      </c>
      <c r="D92" s="38">
        <v>4.88248140560157E-2</v>
      </c>
      <c r="E92" s="27" t="s">
        <v>415</v>
      </c>
      <c r="F92" s="48">
        <v>2930909</v>
      </c>
      <c r="G92" s="1" t="s">
        <v>623</v>
      </c>
      <c r="H92" s="5" t="s">
        <v>784</v>
      </c>
      <c r="I92" s="1" t="e">
        <v>#N/A</v>
      </c>
      <c r="J92" s="5" t="e">
        <v>#N/A</v>
      </c>
      <c r="K92" s="5" t="e">
        <v>#N/A</v>
      </c>
      <c r="L92" s="5" t="e">
        <v>#N/A</v>
      </c>
      <c r="M92" s="1" t="e">
        <v>#N/A</v>
      </c>
      <c r="N92" s="5" t="e">
        <v>#N/A</v>
      </c>
    </row>
    <row r="93" spans="1:14" x14ac:dyDescent="0.2">
      <c r="A93" s="48">
        <v>326</v>
      </c>
      <c r="B93" s="27" t="s">
        <v>416</v>
      </c>
      <c r="C93" s="31">
        <v>0.30636679192135502</v>
      </c>
      <c r="D93" s="38">
        <v>1.7485917616334199E-2</v>
      </c>
      <c r="E93" s="27" t="s">
        <v>416</v>
      </c>
      <c r="F93" s="48">
        <v>2932489</v>
      </c>
      <c r="G93" s="1" t="s">
        <v>624</v>
      </c>
      <c r="H93" s="5" t="s">
        <v>785</v>
      </c>
      <c r="I93" s="1" t="s">
        <v>904</v>
      </c>
      <c r="J93" s="5" t="e">
        <v>#N/A</v>
      </c>
      <c r="K93" s="5" t="e">
        <v>#N/A</v>
      </c>
      <c r="L93" s="5" t="e">
        <v>#N/A</v>
      </c>
      <c r="M93" s="1" t="e">
        <v>#N/A</v>
      </c>
      <c r="N93" s="5" t="e">
        <v>#N/A</v>
      </c>
    </row>
    <row r="94" spans="1:14" x14ac:dyDescent="0.2">
      <c r="A94" s="48">
        <v>1864</v>
      </c>
      <c r="B94" s="27" t="s">
        <v>417</v>
      </c>
      <c r="C94" s="31">
        <v>0.306751158033996</v>
      </c>
      <c r="D94" s="38">
        <v>2.2603957725029399E-2</v>
      </c>
      <c r="E94" s="27" t="s">
        <v>417</v>
      </c>
      <c r="F94" s="48">
        <v>2932811</v>
      </c>
      <c r="G94" s="1" t="s">
        <v>179</v>
      </c>
      <c r="H94" s="5" t="s">
        <v>786</v>
      </c>
      <c r="I94" s="1" t="s">
        <v>921</v>
      </c>
      <c r="J94" s="5" t="s">
        <v>980</v>
      </c>
      <c r="K94" s="5" t="s">
        <v>305</v>
      </c>
      <c r="L94" s="5" t="s">
        <v>308</v>
      </c>
      <c r="M94" s="1" t="s">
        <v>1064</v>
      </c>
      <c r="N94" s="5" t="s">
        <v>1065</v>
      </c>
    </row>
    <row r="95" spans="1:14" x14ac:dyDescent="0.2">
      <c r="A95" s="48">
        <v>282</v>
      </c>
      <c r="B95" s="27" t="s">
        <v>418</v>
      </c>
      <c r="C95" s="31">
        <v>0.312123425210521</v>
      </c>
      <c r="D95" s="38">
        <v>3.5200197672944203E-2</v>
      </c>
      <c r="E95" s="27" t="s">
        <v>418</v>
      </c>
      <c r="F95" s="48">
        <v>2932569</v>
      </c>
      <c r="G95" s="1" t="s">
        <v>625</v>
      </c>
      <c r="H95" s="5" t="s">
        <v>787</v>
      </c>
      <c r="I95" s="1" t="s">
        <v>914</v>
      </c>
      <c r="J95" s="5" t="e">
        <v>#N/A</v>
      </c>
      <c r="K95" s="5" t="e">
        <v>#N/A</v>
      </c>
      <c r="L95" s="5" t="e">
        <v>#N/A</v>
      </c>
      <c r="M95" s="1" t="e">
        <v>#N/A</v>
      </c>
      <c r="N95" s="5" t="e">
        <v>#N/A</v>
      </c>
    </row>
    <row r="96" spans="1:14" x14ac:dyDescent="0.2">
      <c r="A96" s="48">
        <v>1182</v>
      </c>
      <c r="B96" s="27" t="s">
        <v>419</v>
      </c>
      <c r="C96" s="31">
        <v>0.31307768332399599</v>
      </c>
      <c r="D96" s="38">
        <v>3.7684340361834802E-2</v>
      </c>
      <c r="E96" s="27" t="s">
        <v>419</v>
      </c>
      <c r="F96" s="48">
        <v>2931168</v>
      </c>
      <c r="G96" s="1" t="s">
        <v>626</v>
      </c>
      <c r="H96" s="5" t="s">
        <v>733</v>
      </c>
      <c r="I96" s="1" t="e">
        <v>#N/A</v>
      </c>
      <c r="J96" s="5" t="e">
        <v>#N/A</v>
      </c>
      <c r="K96" s="5" t="e">
        <v>#N/A</v>
      </c>
      <c r="L96" s="5" t="e">
        <v>#N/A</v>
      </c>
      <c r="M96" s="1" t="e">
        <v>#N/A</v>
      </c>
      <c r="N96" s="5" t="e">
        <v>#N/A</v>
      </c>
    </row>
    <row r="97" spans="1:14" x14ac:dyDescent="0.2">
      <c r="A97" s="48">
        <v>1429</v>
      </c>
      <c r="B97" s="27" t="s">
        <v>420</v>
      </c>
      <c r="C97" s="31">
        <v>0.313619345337247</v>
      </c>
      <c r="D97" s="38">
        <v>4.7104355211702198E-2</v>
      </c>
      <c r="E97" s="27" t="s">
        <v>420</v>
      </c>
      <c r="F97" s="48">
        <v>2931775</v>
      </c>
      <c r="G97" s="1" t="s">
        <v>217</v>
      </c>
      <c r="H97" s="5" t="s">
        <v>770</v>
      </c>
      <c r="I97" s="1" t="e">
        <v>#N/A</v>
      </c>
      <c r="J97" s="5" t="s">
        <v>253</v>
      </c>
      <c r="K97" s="5" t="s">
        <v>270</v>
      </c>
      <c r="L97" s="5" t="s">
        <v>271</v>
      </c>
      <c r="M97" s="1" t="s">
        <v>1066</v>
      </c>
      <c r="N97" s="5" t="s">
        <v>1067</v>
      </c>
    </row>
    <row r="98" spans="1:14" x14ac:dyDescent="0.2">
      <c r="A98" s="48">
        <v>1925</v>
      </c>
      <c r="B98" s="27" t="s">
        <v>421</v>
      </c>
      <c r="C98" s="31">
        <v>0.31458228678869898</v>
      </c>
      <c r="D98" s="38">
        <v>4.96441709084788E-3</v>
      </c>
      <c r="E98" s="27" t="s">
        <v>421</v>
      </c>
      <c r="F98" s="48">
        <v>2933202</v>
      </c>
      <c r="G98" s="1" t="s">
        <v>119</v>
      </c>
      <c r="H98" s="5" t="s">
        <v>788</v>
      </c>
      <c r="I98" s="1" t="s">
        <v>905</v>
      </c>
      <c r="J98" s="5" t="s">
        <v>253</v>
      </c>
      <c r="K98" s="5" t="s">
        <v>979</v>
      </c>
      <c r="L98" s="5" t="s">
        <v>265</v>
      </c>
      <c r="M98" s="1" t="s">
        <v>988</v>
      </c>
      <c r="N98" s="5" t="s">
        <v>989</v>
      </c>
    </row>
    <row r="99" spans="1:14" x14ac:dyDescent="0.2">
      <c r="A99" s="48">
        <v>573</v>
      </c>
      <c r="B99" s="27" t="s">
        <v>422</v>
      </c>
      <c r="C99" s="31">
        <v>0.31665281911607301</v>
      </c>
      <c r="D99" s="38">
        <v>1.18052143903129E-2</v>
      </c>
      <c r="E99" s="27" t="s">
        <v>422</v>
      </c>
      <c r="F99" s="48">
        <v>30769293</v>
      </c>
      <c r="H99" s="5" t="e">
        <v>#N/A</v>
      </c>
      <c r="I99" s="1" t="e">
        <v>#N/A</v>
      </c>
      <c r="J99" s="5" t="e">
        <v>#N/A</v>
      </c>
      <c r="K99" s="5" t="e">
        <v>#N/A</v>
      </c>
      <c r="L99" s="5" t="e">
        <v>#N/A</v>
      </c>
      <c r="M99" s="1" t="e">
        <v>#N/A</v>
      </c>
      <c r="N99" s="5" t="e">
        <v>#N/A</v>
      </c>
    </row>
    <row r="100" spans="1:14" x14ac:dyDescent="0.2">
      <c r="A100" s="48">
        <v>1146</v>
      </c>
      <c r="B100" s="27" t="s">
        <v>423</v>
      </c>
      <c r="C100" s="31">
        <v>0.31956547773092697</v>
      </c>
      <c r="D100" s="38">
        <v>3.1519905745903597E-2</v>
      </c>
      <c r="E100" s="27" t="s">
        <v>423</v>
      </c>
      <c r="F100" s="48">
        <v>2932144</v>
      </c>
      <c r="G100" s="1" t="s">
        <v>64</v>
      </c>
      <c r="H100" s="5" t="s">
        <v>789</v>
      </c>
      <c r="I100" s="1" t="s">
        <v>901</v>
      </c>
      <c r="J100" s="5" t="s">
        <v>253</v>
      </c>
      <c r="K100" s="5" t="s">
        <v>276</v>
      </c>
      <c r="L100" s="5" t="s">
        <v>277</v>
      </c>
      <c r="M100" s="1" t="s">
        <v>1068</v>
      </c>
      <c r="N100" s="5" t="s">
        <v>1069</v>
      </c>
    </row>
    <row r="101" spans="1:14" x14ac:dyDescent="0.2">
      <c r="A101" s="48">
        <v>177</v>
      </c>
      <c r="B101" s="27" t="s">
        <v>424</v>
      </c>
      <c r="C101" s="31">
        <v>0.32277277490515</v>
      </c>
      <c r="D101" s="38">
        <v>3.40209159557762E-2</v>
      </c>
      <c r="E101" s="27" t="s">
        <v>717</v>
      </c>
      <c r="F101" s="48">
        <v>2931733</v>
      </c>
      <c r="G101" s="1" t="s">
        <v>106</v>
      </c>
      <c r="H101" s="5" t="s">
        <v>790</v>
      </c>
      <c r="I101" s="1" t="s">
        <v>923</v>
      </c>
      <c r="J101" s="5" t="s">
        <v>253</v>
      </c>
      <c r="K101" s="5" t="s">
        <v>979</v>
      </c>
      <c r="L101" s="5" t="s">
        <v>265</v>
      </c>
      <c r="M101" s="1" t="s">
        <v>952</v>
      </c>
      <c r="N101" s="5" t="s">
        <v>1070</v>
      </c>
    </row>
    <row r="102" spans="1:14" x14ac:dyDescent="0.2">
      <c r="A102" s="48">
        <v>1195</v>
      </c>
      <c r="B102" s="27" t="s">
        <v>425</v>
      </c>
      <c r="C102" s="31">
        <v>0.32515578039743198</v>
      </c>
      <c r="D102" s="38">
        <v>3.0823263099892698E-2</v>
      </c>
      <c r="E102" s="27" t="s">
        <v>425</v>
      </c>
      <c r="F102" s="48">
        <v>2933131</v>
      </c>
      <c r="G102" s="1" t="s">
        <v>66</v>
      </c>
      <c r="H102" s="5" t="s">
        <v>65</v>
      </c>
      <c r="I102" s="1" t="s">
        <v>902</v>
      </c>
      <c r="J102" s="5" t="s">
        <v>253</v>
      </c>
      <c r="K102" s="5" t="s">
        <v>986</v>
      </c>
      <c r="L102" s="5" t="s">
        <v>278</v>
      </c>
      <c r="M102" s="1" t="s">
        <v>1071</v>
      </c>
      <c r="N102" s="5" t="s">
        <v>1072</v>
      </c>
    </row>
    <row r="103" spans="1:14" x14ac:dyDescent="0.2">
      <c r="A103" s="48">
        <v>929</v>
      </c>
      <c r="B103" s="27" t="s">
        <v>426</v>
      </c>
      <c r="C103" s="31">
        <v>0.326658207418139</v>
      </c>
      <c r="D103" s="38">
        <v>2.4942418797848202E-2</v>
      </c>
      <c r="E103" s="27" t="s">
        <v>426</v>
      </c>
      <c r="F103" s="48">
        <v>2932582</v>
      </c>
      <c r="G103" s="1" t="s">
        <v>627</v>
      </c>
      <c r="H103" s="5" t="s">
        <v>791</v>
      </c>
      <c r="I103" s="1" t="s">
        <v>924</v>
      </c>
      <c r="J103" s="5" t="e">
        <v>#N/A</v>
      </c>
      <c r="K103" s="5" t="e">
        <v>#N/A</v>
      </c>
      <c r="L103" s="5" t="e">
        <v>#N/A</v>
      </c>
      <c r="M103" s="1" t="e">
        <v>#N/A</v>
      </c>
      <c r="N103" s="5" t="e">
        <v>#N/A</v>
      </c>
    </row>
    <row r="104" spans="1:14" x14ac:dyDescent="0.2">
      <c r="A104" s="48">
        <v>992</v>
      </c>
      <c r="B104" s="27" t="s">
        <v>427</v>
      </c>
      <c r="C104" s="31">
        <v>0.32704363455218399</v>
      </c>
      <c r="D104" s="38">
        <v>1.5756545321911099E-2</v>
      </c>
      <c r="E104" s="27" t="s">
        <v>427</v>
      </c>
      <c r="F104" s="48">
        <v>2931187</v>
      </c>
      <c r="G104" s="1" t="s">
        <v>628</v>
      </c>
      <c r="H104" s="5" t="s">
        <v>792</v>
      </c>
      <c r="I104" s="1" t="s">
        <v>910</v>
      </c>
      <c r="J104" s="5" t="e">
        <v>#N/A</v>
      </c>
      <c r="K104" s="5" t="e">
        <v>#N/A</v>
      </c>
      <c r="L104" s="5" t="e">
        <v>#N/A</v>
      </c>
      <c r="M104" s="1" t="e">
        <v>#N/A</v>
      </c>
      <c r="N104" s="5" t="e">
        <v>#N/A</v>
      </c>
    </row>
    <row r="105" spans="1:14" x14ac:dyDescent="0.2">
      <c r="A105" s="48">
        <v>1798</v>
      </c>
      <c r="B105" s="27" t="s">
        <v>428</v>
      </c>
      <c r="C105" s="31">
        <v>0.33143978503377203</v>
      </c>
      <c r="D105" s="38">
        <v>3.8886156045488E-2</v>
      </c>
      <c r="E105" s="27" t="s">
        <v>428</v>
      </c>
      <c r="F105" s="48">
        <v>2931467</v>
      </c>
      <c r="G105" s="1" t="s">
        <v>74</v>
      </c>
      <c r="H105" s="5" t="s">
        <v>73</v>
      </c>
      <c r="I105" s="1" t="s">
        <v>910</v>
      </c>
      <c r="J105" s="5" t="s">
        <v>253</v>
      </c>
      <c r="K105" s="5" t="s">
        <v>986</v>
      </c>
      <c r="L105" s="5" t="s">
        <v>278</v>
      </c>
      <c r="M105" s="1" t="s">
        <v>1073</v>
      </c>
      <c r="N105" s="5" t="s">
        <v>1074</v>
      </c>
    </row>
    <row r="106" spans="1:14" x14ac:dyDescent="0.2">
      <c r="A106" s="48">
        <v>420</v>
      </c>
      <c r="B106" s="27" t="s">
        <v>429</v>
      </c>
      <c r="C106" s="31">
        <v>0.332382675147955</v>
      </c>
      <c r="D106" s="38">
        <v>4.4161394054905503E-3</v>
      </c>
      <c r="E106" s="27" t="s">
        <v>429</v>
      </c>
      <c r="F106" s="48">
        <v>2931607</v>
      </c>
      <c r="G106" s="1" t="s">
        <v>91</v>
      </c>
      <c r="H106" s="5" t="s">
        <v>295</v>
      </c>
      <c r="I106" s="1" t="s">
        <v>910</v>
      </c>
      <c r="J106" s="5" t="s">
        <v>253</v>
      </c>
      <c r="K106" s="5" t="s">
        <v>983</v>
      </c>
      <c r="L106" s="5" t="s">
        <v>291</v>
      </c>
      <c r="M106" s="1" t="s">
        <v>953</v>
      </c>
      <c r="N106" s="5" t="s">
        <v>1075</v>
      </c>
    </row>
    <row r="107" spans="1:14" x14ac:dyDescent="0.2">
      <c r="A107" s="48">
        <v>1163</v>
      </c>
      <c r="B107" s="27" t="s">
        <v>430</v>
      </c>
      <c r="C107" s="31">
        <v>0.33256864128529301</v>
      </c>
      <c r="D107" s="38">
        <v>9.7924516189066002E-3</v>
      </c>
      <c r="E107" s="27" t="s">
        <v>430</v>
      </c>
      <c r="F107" s="48">
        <v>2931018</v>
      </c>
      <c r="G107" s="1" t="s">
        <v>629</v>
      </c>
      <c r="H107" s="5" t="s">
        <v>733</v>
      </c>
      <c r="I107" s="1" t="s">
        <v>925</v>
      </c>
      <c r="J107" s="5" t="e">
        <v>#N/A</v>
      </c>
      <c r="K107" s="5" t="e">
        <v>#N/A</v>
      </c>
      <c r="L107" s="5" t="e">
        <v>#N/A</v>
      </c>
      <c r="M107" s="1" t="e">
        <v>#N/A</v>
      </c>
      <c r="N107" s="5" t="e">
        <v>#N/A</v>
      </c>
    </row>
    <row r="108" spans="1:14" x14ac:dyDescent="0.2">
      <c r="A108" s="48">
        <v>133</v>
      </c>
      <c r="B108" s="27" t="s">
        <v>431</v>
      </c>
      <c r="C108" s="32">
        <v>0.334738544287633</v>
      </c>
      <c r="D108" s="38">
        <v>1.2803218695306101E-2</v>
      </c>
      <c r="E108" s="27" t="s">
        <v>431</v>
      </c>
      <c r="F108" s="48">
        <v>2932130</v>
      </c>
      <c r="G108" s="1" t="s">
        <v>630</v>
      </c>
      <c r="H108" s="5" t="s">
        <v>793</v>
      </c>
      <c r="I108" s="1" t="s">
        <v>926</v>
      </c>
      <c r="J108" s="5" t="e">
        <v>#N/A</v>
      </c>
      <c r="K108" s="5" t="e">
        <v>#N/A</v>
      </c>
      <c r="L108" s="5" t="e">
        <v>#N/A</v>
      </c>
      <c r="M108" s="1" t="e">
        <v>#N/A</v>
      </c>
      <c r="N108" s="5" t="e">
        <v>#N/A</v>
      </c>
    </row>
    <row r="109" spans="1:14" x14ac:dyDescent="0.2">
      <c r="A109" s="48">
        <v>1067</v>
      </c>
      <c r="B109" s="27" t="s">
        <v>432</v>
      </c>
      <c r="C109" s="32">
        <v>0.33708179132305099</v>
      </c>
      <c r="D109" s="38">
        <v>4.72586822715345E-2</v>
      </c>
      <c r="E109" s="27" t="s">
        <v>432</v>
      </c>
      <c r="F109" s="48">
        <v>2931558</v>
      </c>
      <c r="G109" s="1" t="s">
        <v>631</v>
      </c>
      <c r="H109" s="5" t="s">
        <v>176</v>
      </c>
      <c r="I109" s="1" t="s">
        <v>905</v>
      </c>
      <c r="J109" s="5" t="e">
        <v>#N/A</v>
      </c>
      <c r="K109" s="5" t="e">
        <v>#N/A</v>
      </c>
      <c r="L109" s="5" t="e">
        <v>#N/A</v>
      </c>
      <c r="M109" s="1" t="e">
        <v>#N/A</v>
      </c>
      <c r="N109" s="5" t="e">
        <v>#N/A</v>
      </c>
    </row>
    <row r="110" spans="1:14" x14ac:dyDescent="0.2">
      <c r="A110" s="48">
        <v>143</v>
      </c>
      <c r="B110" s="27" t="s">
        <v>433</v>
      </c>
      <c r="C110" s="32">
        <v>0.348722467321741</v>
      </c>
      <c r="D110" s="38">
        <v>4.9538474215268601E-2</v>
      </c>
      <c r="E110" s="27" t="s">
        <v>433</v>
      </c>
      <c r="F110" s="48">
        <v>2931189</v>
      </c>
      <c r="G110" s="1" t="s">
        <v>133</v>
      </c>
      <c r="H110" s="5" t="s">
        <v>794</v>
      </c>
      <c r="I110" s="1" t="s">
        <v>918</v>
      </c>
      <c r="J110" s="5" t="s">
        <v>253</v>
      </c>
      <c r="K110" s="5" t="s">
        <v>254</v>
      </c>
      <c r="L110" s="5" t="s">
        <v>258</v>
      </c>
      <c r="M110" s="1" t="s">
        <v>954</v>
      </c>
      <c r="N110" s="5" t="s">
        <v>1076</v>
      </c>
    </row>
    <row r="111" spans="1:14" x14ac:dyDescent="0.2">
      <c r="A111" s="48">
        <v>62</v>
      </c>
      <c r="B111" s="27" t="s">
        <v>434</v>
      </c>
      <c r="C111" s="32">
        <v>0.34956366796503902</v>
      </c>
      <c r="D111" s="38">
        <v>1.6553299266233799E-2</v>
      </c>
      <c r="E111" s="27" t="s">
        <v>434</v>
      </c>
      <c r="F111" s="48">
        <v>2932849</v>
      </c>
      <c r="G111" s="1" t="s">
        <v>46</v>
      </c>
      <c r="H111" s="5" t="s">
        <v>770</v>
      </c>
      <c r="I111" s="1" t="s">
        <v>901</v>
      </c>
      <c r="J111" s="5" t="s">
        <v>253</v>
      </c>
      <c r="K111" s="5" t="s">
        <v>983</v>
      </c>
      <c r="L111" s="5" t="s">
        <v>287</v>
      </c>
      <c r="M111" s="1" t="s">
        <v>955</v>
      </c>
      <c r="N111" s="5" t="s">
        <v>1077</v>
      </c>
    </row>
    <row r="112" spans="1:14" x14ac:dyDescent="0.2">
      <c r="A112" s="48">
        <v>1329</v>
      </c>
      <c r="B112" s="27" t="s">
        <v>435</v>
      </c>
      <c r="C112" s="32">
        <v>0.35500159789707703</v>
      </c>
      <c r="D112" s="38">
        <v>1.4807248041619799E-3</v>
      </c>
      <c r="E112" s="27" t="s">
        <v>435</v>
      </c>
      <c r="F112" s="48">
        <v>2932945</v>
      </c>
      <c r="G112" s="1" t="s">
        <v>632</v>
      </c>
      <c r="H112" s="5" t="s">
        <v>176</v>
      </c>
      <c r="I112" s="1" t="e">
        <v>#N/A</v>
      </c>
      <c r="J112" s="5" t="e">
        <v>#N/A</v>
      </c>
      <c r="K112" s="5" t="e">
        <v>#N/A</v>
      </c>
      <c r="L112" s="5" t="e">
        <v>#N/A</v>
      </c>
      <c r="M112" s="1" t="e">
        <v>#N/A</v>
      </c>
      <c r="N112" s="5" t="e">
        <v>#N/A</v>
      </c>
    </row>
    <row r="113" spans="1:14" x14ac:dyDescent="0.2">
      <c r="A113" s="48">
        <v>174</v>
      </c>
      <c r="B113" s="27" t="s">
        <v>436</v>
      </c>
      <c r="C113" s="32">
        <v>0.355912766071108</v>
      </c>
      <c r="D113" s="38">
        <v>4.9787871811938902E-2</v>
      </c>
      <c r="E113" s="27" t="s">
        <v>436</v>
      </c>
      <c r="F113" s="48">
        <v>2931242</v>
      </c>
      <c r="G113" s="1" t="s">
        <v>156</v>
      </c>
      <c r="H113" s="5" t="s">
        <v>795</v>
      </c>
      <c r="I113" s="1" t="s">
        <v>920</v>
      </c>
      <c r="J113" s="5" t="s">
        <v>313</v>
      </c>
      <c r="K113" s="5" t="s">
        <v>314</v>
      </c>
      <c r="L113" s="5" t="s">
        <v>315</v>
      </c>
      <c r="M113" s="1" t="s">
        <v>956</v>
      </c>
      <c r="N113" s="5" t="s">
        <v>1078</v>
      </c>
    </row>
    <row r="114" spans="1:14" x14ac:dyDescent="0.2">
      <c r="A114" s="48">
        <v>323</v>
      </c>
      <c r="B114" s="27" t="s">
        <v>437</v>
      </c>
      <c r="C114" s="32">
        <v>0.36184491916908501</v>
      </c>
      <c r="D114" s="38">
        <v>6.8917441328080198E-3</v>
      </c>
      <c r="E114" s="27" t="s">
        <v>437</v>
      </c>
      <c r="F114" s="48">
        <v>2932591</v>
      </c>
      <c r="G114" s="1" t="s">
        <v>633</v>
      </c>
      <c r="H114" s="5" t="s">
        <v>796</v>
      </c>
      <c r="I114" s="1" t="s">
        <v>914</v>
      </c>
      <c r="J114" s="5" t="e">
        <v>#N/A</v>
      </c>
      <c r="K114" s="5" t="e">
        <v>#N/A</v>
      </c>
      <c r="L114" s="5" t="e">
        <v>#N/A</v>
      </c>
      <c r="M114" s="1" t="e">
        <v>#N/A</v>
      </c>
      <c r="N114" s="5" t="e">
        <v>#N/A</v>
      </c>
    </row>
    <row r="115" spans="1:14" x14ac:dyDescent="0.2">
      <c r="A115" s="48">
        <v>2259</v>
      </c>
      <c r="B115" s="27" t="s">
        <v>438</v>
      </c>
      <c r="C115" s="32">
        <v>0.366856957664705</v>
      </c>
      <c r="D115" s="38">
        <v>7.11820772074271E-3</v>
      </c>
      <c r="E115" s="27" t="s">
        <v>438</v>
      </c>
      <c r="F115" s="48">
        <v>2931860</v>
      </c>
      <c r="G115" s="1" t="s">
        <v>634</v>
      </c>
      <c r="H115" s="5" t="s">
        <v>797</v>
      </c>
      <c r="I115" s="1" t="s">
        <v>905</v>
      </c>
      <c r="J115" s="5" t="e">
        <v>#N/A</v>
      </c>
      <c r="K115" s="5" t="e">
        <v>#N/A</v>
      </c>
      <c r="L115" s="5" t="e">
        <v>#N/A</v>
      </c>
      <c r="M115" s="1" t="e">
        <v>#N/A</v>
      </c>
      <c r="N115" s="5" t="e">
        <v>#N/A</v>
      </c>
    </row>
    <row r="116" spans="1:14" x14ac:dyDescent="0.2">
      <c r="A116" s="48">
        <v>134</v>
      </c>
      <c r="B116" s="27" t="s">
        <v>439</v>
      </c>
      <c r="C116" s="32">
        <v>0.36818383186945902</v>
      </c>
      <c r="D116" s="38">
        <v>1.8457066316032299E-2</v>
      </c>
      <c r="E116" s="27" t="s">
        <v>439</v>
      </c>
      <c r="F116" s="48">
        <v>2932251</v>
      </c>
      <c r="G116" s="1" t="s">
        <v>635</v>
      </c>
      <c r="H116" s="5" t="s">
        <v>798</v>
      </c>
      <c r="I116" s="1" t="s">
        <v>901</v>
      </c>
      <c r="J116" s="5" t="e">
        <v>#N/A</v>
      </c>
      <c r="K116" s="5" t="e">
        <v>#N/A</v>
      </c>
      <c r="L116" s="5" t="e">
        <v>#N/A</v>
      </c>
      <c r="M116" s="1" t="e">
        <v>#N/A</v>
      </c>
      <c r="N116" s="5" t="e">
        <v>#N/A</v>
      </c>
    </row>
    <row r="117" spans="1:14" x14ac:dyDescent="0.2">
      <c r="A117" s="48">
        <v>1485</v>
      </c>
      <c r="B117" s="27" t="s">
        <v>440</v>
      </c>
      <c r="C117" s="32">
        <v>0.37179674549761399</v>
      </c>
      <c r="D117" s="38">
        <v>4.6013036742753803E-2</v>
      </c>
      <c r="E117" s="27" t="s">
        <v>440</v>
      </c>
      <c r="F117" s="48">
        <v>23324686</v>
      </c>
      <c r="H117" s="5" t="s">
        <v>799</v>
      </c>
      <c r="I117" s="1" t="s">
        <v>902</v>
      </c>
      <c r="J117" s="5" t="e">
        <v>#N/A</v>
      </c>
      <c r="K117" s="5" t="e">
        <v>#N/A</v>
      </c>
      <c r="L117" s="5" t="e">
        <v>#N/A</v>
      </c>
      <c r="M117" s="1" t="e">
        <v>#N/A</v>
      </c>
      <c r="N117" s="5" t="e">
        <v>#N/A</v>
      </c>
    </row>
    <row r="118" spans="1:14" x14ac:dyDescent="0.2">
      <c r="A118" s="48">
        <v>1060</v>
      </c>
      <c r="B118" s="27" t="s">
        <v>441</v>
      </c>
      <c r="C118" s="32">
        <v>0.37274420688381898</v>
      </c>
      <c r="D118" s="38">
        <v>2.8108484266351399E-2</v>
      </c>
      <c r="E118" s="27" t="s">
        <v>441</v>
      </c>
      <c r="F118" s="48">
        <v>2932763</v>
      </c>
      <c r="G118" s="1" t="s">
        <v>636</v>
      </c>
      <c r="H118" s="5" t="s">
        <v>800</v>
      </c>
      <c r="I118" s="1" t="s">
        <v>907</v>
      </c>
      <c r="J118" s="5" t="e">
        <v>#N/A</v>
      </c>
      <c r="K118" s="5" t="e">
        <v>#N/A</v>
      </c>
      <c r="L118" s="5" t="e">
        <v>#N/A</v>
      </c>
      <c r="M118" s="1" t="e">
        <v>#N/A</v>
      </c>
      <c r="N118" s="5" t="e">
        <v>#N/A</v>
      </c>
    </row>
    <row r="119" spans="1:14" x14ac:dyDescent="0.2">
      <c r="A119" s="48">
        <v>2154</v>
      </c>
      <c r="B119" s="27" t="s">
        <v>442</v>
      </c>
      <c r="C119" s="32">
        <v>0.376847468584116</v>
      </c>
      <c r="D119" s="38">
        <v>4.61910231402613E-2</v>
      </c>
      <c r="E119" s="27" t="s">
        <v>442</v>
      </c>
      <c r="F119" s="48">
        <v>2932451</v>
      </c>
      <c r="G119" s="1" t="s">
        <v>637</v>
      </c>
      <c r="H119" s="5" t="s">
        <v>801</v>
      </c>
      <c r="I119" s="1" t="s">
        <v>901</v>
      </c>
      <c r="J119" s="5" t="e">
        <v>#N/A</v>
      </c>
      <c r="K119" s="5" t="e">
        <v>#N/A</v>
      </c>
      <c r="L119" s="5" t="e">
        <v>#N/A</v>
      </c>
      <c r="M119" s="1" t="e">
        <v>#N/A</v>
      </c>
      <c r="N119" s="5" t="e">
        <v>#N/A</v>
      </c>
    </row>
    <row r="120" spans="1:14" x14ac:dyDescent="0.2">
      <c r="A120" s="48">
        <v>1068</v>
      </c>
      <c r="B120" s="27" t="s">
        <v>443</v>
      </c>
      <c r="C120" s="32">
        <v>0.37799835179687802</v>
      </c>
      <c r="D120" s="38">
        <v>3.1613377154391602E-2</v>
      </c>
      <c r="E120" s="27" t="s">
        <v>443</v>
      </c>
      <c r="F120" s="48">
        <v>2931559</v>
      </c>
      <c r="G120" s="1" t="s">
        <v>638</v>
      </c>
      <c r="H120" s="5" t="s">
        <v>802</v>
      </c>
      <c r="I120" s="1" t="s">
        <v>905</v>
      </c>
      <c r="J120" s="5" t="e">
        <v>#N/A</v>
      </c>
      <c r="K120" s="5" t="e">
        <v>#N/A</v>
      </c>
      <c r="L120" s="5" t="e">
        <v>#N/A</v>
      </c>
      <c r="M120" s="1" t="e">
        <v>#N/A</v>
      </c>
      <c r="N120" s="5" t="e">
        <v>#N/A</v>
      </c>
    </row>
    <row r="121" spans="1:14" x14ac:dyDescent="0.2">
      <c r="A121" s="48">
        <v>1147</v>
      </c>
      <c r="B121" s="27" t="s">
        <v>444</v>
      </c>
      <c r="C121" s="32">
        <v>0.38062735917803597</v>
      </c>
      <c r="D121" s="38">
        <v>1.4837206084592799E-3</v>
      </c>
      <c r="E121" s="27" t="s">
        <v>444</v>
      </c>
      <c r="F121" s="48">
        <v>2931617</v>
      </c>
      <c r="G121" s="1" t="s">
        <v>639</v>
      </c>
      <c r="H121" s="5" t="s">
        <v>803</v>
      </c>
      <c r="I121" s="1" t="s">
        <v>905</v>
      </c>
      <c r="J121" s="5" t="e">
        <v>#N/A</v>
      </c>
      <c r="K121" s="5" t="e">
        <v>#N/A</v>
      </c>
      <c r="L121" s="5" t="e">
        <v>#N/A</v>
      </c>
      <c r="M121" s="1" t="e">
        <v>#N/A</v>
      </c>
      <c r="N121" s="5" t="e">
        <v>#N/A</v>
      </c>
    </row>
    <row r="122" spans="1:14" x14ac:dyDescent="0.2">
      <c r="A122" s="48">
        <v>1909</v>
      </c>
      <c r="B122" s="27" t="s">
        <v>445</v>
      </c>
      <c r="C122" s="32">
        <v>0.38333163102554602</v>
      </c>
      <c r="D122" s="38">
        <v>3.9403929799994901E-2</v>
      </c>
      <c r="E122" s="27" t="s">
        <v>445</v>
      </c>
      <c r="F122" s="48">
        <v>2931853</v>
      </c>
      <c r="G122" s="1" t="s">
        <v>187</v>
      </c>
      <c r="H122" s="5" t="s">
        <v>186</v>
      </c>
      <c r="I122" s="1" t="s">
        <v>917</v>
      </c>
      <c r="J122" s="5" t="s">
        <v>980</v>
      </c>
      <c r="K122" s="5" t="s">
        <v>985</v>
      </c>
      <c r="L122" s="5" t="s">
        <v>304</v>
      </c>
      <c r="M122" s="1" t="s">
        <v>1079</v>
      </c>
      <c r="N122" s="5" t="s">
        <v>1080</v>
      </c>
    </row>
    <row r="123" spans="1:14" x14ac:dyDescent="0.2">
      <c r="A123" s="48">
        <v>1715</v>
      </c>
      <c r="B123" s="27" t="s">
        <v>446</v>
      </c>
      <c r="C123" s="32">
        <v>0.38337355016678698</v>
      </c>
      <c r="D123" s="38">
        <v>3.9571650659935599E-2</v>
      </c>
      <c r="E123" s="27" t="s">
        <v>446</v>
      </c>
      <c r="F123" s="48">
        <v>2930974</v>
      </c>
      <c r="G123" s="1" t="s">
        <v>70</v>
      </c>
      <c r="H123" s="5" t="s">
        <v>69</v>
      </c>
      <c r="I123" s="1" t="s">
        <v>927</v>
      </c>
      <c r="J123" s="5" t="s">
        <v>253</v>
      </c>
      <c r="K123" s="5" t="s">
        <v>986</v>
      </c>
      <c r="L123" s="5" t="s">
        <v>278</v>
      </c>
      <c r="M123" s="1" t="s">
        <v>1081</v>
      </c>
      <c r="N123" s="5" t="s">
        <v>1082</v>
      </c>
    </row>
    <row r="124" spans="1:14" x14ac:dyDescent="0.2">
      <c r="A124" s="48">
        <v>1223</v>
      </c>
      <c r="B124" s="27" t="s">
        <v>447</v>
      </c>
      <c r="C124" s="32">
        <v>0.38421851885737901</v>
      </c>
      <c r="D124" s="38">
        <v>2.1025658398205801E-2</v>
      </c>
      <c r="E124" s="27" t="s">
        <v>447</v>
      </c>
      <c r="F124" s="48">
        <v>2931410</v>
      </c>
      <c r="G124" s="1" t="s">
        <v>640</v>
      </c>
      <c r="H124" s="5" t="s">
        <v>804</v>
      </c>
      <c r="I124" s="1" t="s">
        <v>918</v>
      </c>
      <c r="J124" s="5" t="e">
        <v>#N/A</v>
      </c>
      <c r="K124" s="5" t="e">
        <v>#N/A</v>
      </c>
      <c r="L124" s="5" t="e">
        <v>#N/A</v>
      </c>
      <c r="M124" s="1" t="e">
        <v>#N/A</v>
      </c>
      <c r="N124" s="5" t="e">
        <v>#N/A</v>
      </c>
    </row>
    <row r="125" spans="1:14" x14ac:dyDescent="0.2">
      <c r="A125" s="48">
        <v>1910</v>
      </c>
      <c r="B125" s="27" t="s">
        <v>448</v>
      </c>
      <c r="C125" s="32">
        <v>0.38575813749730398</v>
      </c>
      <c r="D125" s="38">
        <v>3.5860145443019097E-2</v>
      </c>
      <c r="E125" s="27" t="s">
        <v>448</v>
      </c>
      <c r="F125" s="48">
        <v>2931911</v>
      </c>
      <c r="G125" s="1" t="s">
        <v>189</v>
      </c>
      <c r="H125" s="5" t="s">
        <v>188</v>
      </c>
      <c r="I125" s="1" t="s">
        <v>905</v>
      </c>
      <c r="J125" s="5" t="s">
        <v>980</v>
      </c>
      <c r="K125" s="5" t="s">
        <v>985</v>
      </c>
      <c r="L125" s="5" t="s">
        <v>304</v>
      </c>
      <c r="M125" s="1" t="s">
        <v>1083</v>
      </c>
      <c r="N125" s="5" t="s">
        <v>1084</v>
      </c>
    </row>
    <row r="126" spans="1:14" x14ac:dyDescent="0.2">
      <c r="A126" s="48">
        <v>1407</v>
      </c>
      <c r="B126" s="27" t="s">
        <v>449</v>
      </c>
      <c r="C126" s="32">
        <v>0.38628773239666098</v>
      </c>
      <c r="D126" s="38">
        <v>4.1774589123122603E-2</v>
      </c>
      <c r="E126" s="27" t="s">
        <v>449</v>
      </c>
      <c r="F126" s="48">
        <v>2930992</v>
      </c>
      <c r="G126" s="1" t="s">
        <v>177</v>
      </c>
      <c r="H126" s="5" t="s">
        <v>805</v>
      </c>
      <c r="I126" s="1" t="e">
        <v>#N/A</v>
      </c>
      <c r="J126" s="5" t="s">
        <v>980</v>
      </c>
      <c r="K126" s="5" t="s">
        <v>305</v>
      </c>
      <c r="L126" s="5" t="s">
        <v>308</v>
      </c>
      <c r="M126" s="1" t="s">
        <v>1085</v>
      </c>
      <c r="N126" s="5" t="s">
        <v>1086</v>
      </c>
    </row>
    <row r="127" spans="1:14" x14ac:dyDescent="0.2">
      <c r="A127" s="48">
        <v>643</v>
      </c>
      <c r="B127" s="27" t="s">
        <v>450</v>
      </c>
      <c r="C127" s="32">
        <v>0.38680465758511301</v>
      </c>
      <c r="D127" s="38">
        <v>2.7823594290249502E-2</v>
      </c>
      <c r="E127" s="27" t="s">
        <v>450</v>
      </c>
      <c r="F127" s="48">
        <v>2931686</v>
      </c>
      <c r="G127" s="1" t="s">
        <v>221</v>
      </c>
      <c r="H127" s="5" t="s">
        <v>220</v>
      </c>
      <c r="I127" s="1" t="s">
        <v>904</v>
      </c>
      <c r="J127" s="5" t="s">
        <v>253</v>
      </c>
      <c r="K127" s="5" t="s">
        <v>983</v>
      </c>
      <c r="L127" s="5" t="s">
        <v>288</v>
      </c>
      <c r="M127" s="1" t="s">
        <v>957</v>
      </c>
      <c r="N127" s="5" t="s">
        <v>1087</v>
      </c>
    </row>
    <row r="128" spans="1:14" x14ac:dyDescent="0.2">
      <c r="A128" s="48">
        <v>152</v>
      </c>
      <c r="B128" s="27" t="s">
        <v>451</v>
      </c>
      <c r="C128" s="32">
        <v>0.390392224727861</v>
      </c>
      <c r="D128" s="38">
        <v>4.4211546506731397E-2</v>
      </c>
      <c r="E128" s="27" t="s">
        <v>451</v>
      </c>
      <c r="F128" s="48">
        <v>2931661</v>
      </c>
      <c r="G128" s="1" t="s">
        <v>641</v>
      </c>
      <c r="H128" s="5" t="s">
        <v>176</v>
      </c>
      <c r="I128" s="1" t="s">
        <v>914</v>
      </c>
      <c r="J128" s="5" t="e">
        <v>#N/A</v>
      </c>
      <c r="K128" s="5" t="e">
        <v>#N/A</v>
      </c>
      <c r="L128" s="5" t="e">
        <v>#N/A</v>
      </c>
      <c r="M128" s="1" t="e">
        <v>#N/A</v>
      </c>
      <c r="N128" s="5" t="e">
        <v>#N/A</v>
      </c>
    </row>
    <row r="129" spans="1:14" x14ac:dyDescent="0.2">
      <c r="A129" s="48">
        <v>574</v>
      </c>
      <c r="B129" s="27" t="s">
        <v>452</v>
      </c>
      <c r="C129" s="32">
        <v>0.39095739789993</v>
      </c>
      <c r="D129" s="38">
        <v>4.6700568106752098E-2</v>
      </c>
      <c r="E129" s="27" t="s">
        <v>452</v>
      </c>
      <c r="F129" s="48">
        <v>2931522</v>
      </c>
      <c r="G129" s="1" t="s">
        <v>227</v>
      </c>
      <c r="H129" s="5" t="s">
        <v>226</v>
      </c>
      <c r="I129" s="1" t="s">
        <v>923</v>
      </c>
      <c r="J129" s="5" t="s">
        <v>980</v>
      </c>
      <c r="K129" s="5" t="s">
        <v>309</v>
      </c>
      <c r="L129" s="5" t="s">
        <v>310</v>
      </c>
      <c r="M129" s="1" t="s">
        <v>958</v>
      </c>
      <c r="N129" s="5" t="s">
        <v>1088</v>
      </c>
    </row>
    <row r="130" spans="1:14" x14ac:dyDescent="0.2">
      <c r="A130" s="48">
        <v>63</v>
      </c>
      <c r="B130" s="27" t="s">
        <v>453</v>
      </c>
      <c r="C130" s="32">
        <v>0.39138856846813802</v>
      </c>
      <c r="D130" s="38">
        <v>1.24724746154069E-2</v>
      </c>
      <c r="E130" s="27" t="s">
        <v>453</v>
      </c>
      <c r="F130" s="48">
        <v>2931133</v>
      </c>
      <c r="G130" s="1" t="s">
        <v>642</v>
      </c>
      <c r="H130" s="5" t="s">
        <v>176</v>
      </c>
      <c r="I130" s="1" t="s">
        <v>905</v>
      </c>
      <c r="J130" s="5" t="e">
        <v>#N/A</v>
      </c>
      <c r="K130" s="5" t="e">
        <v>#N/A</v>
      </c>
      <c r="L130" s="5" t="e">
        <v>#N/A</v>
      </c>
      <c r="M130" s="1" t="e">
        <v>#N/A</v>
      </c>
      <c r="N130" s="5" t="e">
        <v>#N/A</v>
      </c>
    </row>
    <row r="131" spans="1:14" x14ac:dyDescent="0.2">
      <c r="A131" s="48">
        <v>1771</v>
      </c>
      <c r="B131" s="27" t="s">
        <v>454</v>
      </c>
      <c r="C131" s="32">
        <v>0.391489842986526</v>
      </c>
      <c r="D131" s="38">
        <v>2.1231166458025499E-2</v>
      </c>
      <c r="E131" s="27" t="s">
        <v>454</v>
      </c>
      <c r="F131" s="48">
        <v>2932051</v>
      </c>
      <c r="G131" s="1" t="s">
        <v>643</v>
      </c>
      <c r="H131" s="5" t="s">
        <v>176</v>
      </c>
      <c r="I131" s="1" t="s">
        <v>903</v>
      </c>
      <c r="J131" s="5" t="e">
        <v>#N/A</v>
      </c>
      <c r="K131" s="5" t="e">
        <v>#N/A</v>
      </c>
      <c r="L131" s="5" t="e">
        <v>#N/A</v>
      </c>
      <c r="M131" s="1" t="e">
        <v>#N/A</v>
      </c>
      <c r="N131" s="5" t="e">
        <v>#N/A</v>
      </c>
    </row>
    <row r="132" spans="1:14" x14ac:dyDescent="0.2">
      <c r="A132" s="48">
        <v>1183</v>
      </c>
      <c r="B132" s="27" t="s">
        <v>455</v>
      </c>
      <c r="C132" s="32">
        <v>0.39318425785981398</v>
      </c>
      <c r="D132" s="38">
        <v>3.6272093483068903E-2</v>
      </c>
      <c r="E132" s="27" t="s">
        <v>455</v>
      </c>
      <c r="F132" s="48">
        <v>2931152</v>
      </c>
      <c r="G132" s="1" t="s">
        <v>644</v>
      </c>
      <c r="H132" s="5" t="s">
        <v>806</v>
      </c>
      <c r="I132" s="1" t="e">
        <v>#N/A</v>
      </c>
      <c r="J132" s="5" t="e">
        <v>#N/A</v>
      </c>
      <c r="K132" s="5" t="e">
        <v>#N/A</v>
      </c>
      <c r="L132" s="5" t="e">
        <v>#N/A</v>
      </c>
      <c r="M132" s="1" t="e">
        <v>#N/A</v>
      </c>
      <c r="N132" s="5" t="e">
        <v>#N/A</v>
      </c>
    </row>
    <row r="133" spans="1:14" x14ac:dyDescent="0.2">
      <c r="A133" s="48">
        <v>945</v>
      </c>
      <c r="B133" s="27" t="s">
        <v>456</v>
      </c>
      <c r="C133" s="32">
        <v>0.399156075422746</v>
      </c>
      <c r="D133" s="38">
        <v>2.3579136631527699E-2</v>
      </c>
      <c r="E133" s="27" t="s">
        <v>456</v>
      </c>
      <c r="F133" s="48">
        <v>2932821</v>
      </c>
      <c r="G133" s="1" t="s">
        <v>645</v>
      </c>
      <c r="H133" s="5" t="s">
        <v>807</v>
      </c>
      <c r="I133" s="1" t="s">
        <v>905</v>
      </c>
      <c r="J133" s="5" t="e">
        <v>#N/A</v>
      </c>
      <c r="K133" s="5" t="e">
        <v>#N/A</v>
      </c>
      <c r="L133" s="5" t="e">
        <v>#N/A</v>
      </c>
      <c r="M133" s="1" t="e">
        <v>#N/A</v>
      </c>
      <c r="N133" s="5" t="e">
        <v>#N/A</v>
      </c>
    </row>
    <row r="134" spans="1:14" x14ac:dyDescent="0.2">
      <c r="A134" s="48">
        <v>947</v>
      </c>
      <c r="B134" s="27" t="s">
        <v>457</v>
      </c>
      <c r="C134" s="32">
        <v>0.40105289757740897</v>
      </c>
      <c r="D134" s="38">
        <v>1.5310089961325201E-2</v>
      </c>
      <c r="E134" s="27" t="s">
        <v>457</v>
      </c>
      <c r="F134" s="48">
        <v>2932346</v>
      </c>
      <c r="G134" s="1" t="s">
        <v>646</v>
      </c>
      <c r="H134" s="5" t="s">
        <v>733</v>
      </c>
      <c r="I134" s="1" t="s">
        <v>914</v>
      </c>
      <c r="J134" s="5" t="e">
        <v>#N/A</v>
      </c>
      <c r="K134" s="5" t="e">
        <v>#N/A</v>
      </c>
      <c r="L134" s="5" t="e">
        <v>#N/A</v>
      </c>
      <c r="M134" s="1" t="e">
        <v>#N/A</v>
      </c>
      <c r="N134" s="5" t="e">
        <v>#N/A</v>
      </c>
    </row>
    <row r="135" spans="1:14" x14ac:dyDescent="0.2">
      <c r="A135" s="48">
        <v>11</v>
      </c>
      <c r="B135" s="27" t="s">
        <v>458</v>
      </c>
      <c r="C135" s="32">
        <v>0.40177921972613301</v>
      </c>
      <c r="D135" s="38">
        <v>6.8430026011138002E-3</v>
      </c>
      <c r="E135" s="27" t="s">
        <v>458</v>
      </c>
      <c r="F135" s="48">
        <v>2931660</v>
      </c>
      <c r="G135" s="1" t="s">
        <v>647</v>
      </c>
      <c r="H135" s="5" t="s">
        <v>733</v>
      </c>
      <c r="I135" s="1" t="s">
        <v>907</v>
      </c>
      <c r="J135" s="5" t="e">
        <v>#N/A</v>
      </c>
      <c r="K135" s="5" t="e">
        <v>#N/A</v>
      </c>
      <c r="L135" s="5" t="e">
        <v>#N/A</v>
      </c>
      <c r="M135" s="1" t="e">
        <v>#N/A</v>
      </c>
      <c r="N135" s="5" t="e">
        <v>#N/A</v>
      </c>
    </row>
    <row r="136" spans="1:14" x14ac:dyDescent="0.2">
      <c r="A136" s="48">
        <v>838</v>
      </c>
      <c r="B136" s="27" t="s">
        <v>459</v>
      </c>
      <c r="C136" s="32">
        <v>0.40439480241743098</v>
      </c>
      <c r="D136" s="38">
        <v>3.1915405713808402E-2</v>
      </c>
      <c r="E136" s="27" t="s">
        <v>459</v>
      </c>
      <c r="F136" s="48">
        <v>2931873</v>
      </c>
      <c r="G136" s="1" t="s">
        <v>94</v>
      </c>
      <c r="H136" s="5" t="s">
        <v>808</v>
      </c>
      <c r="I136" s="1" t="s">
        <v>907</v>
      </c>
      <c r="J136" s="5" t="s">
        <v>253</v>
      </c>
      <c r="K136" s="5" t="s">
        <v>983</v>
      </c>
      <c r="L136" s="5" t="s">
        <v>290</v>
      </c>
      <c r="M136" s="1" t="s">
        <v>959</v>
      </c>
      <c r="N136" s="5" t="s">
        <v>1089</v>
      </c>
    </row>
    <row r="137" spans="1:14" x14ac:dyDescent="0.2">
      <c r="A137" s="48">
        <v>1801</v>
      </c>
      <c r="B137" s="27" t="s">
        <v>460</v>
      </c>
      <c r="C137" s="32">
        <v>0.40557143071184898</v>
      </c>
      <c r="D137" s="38">
        <v>2.6018728972945899E-2</v>
      </c>
      <c r="E137" s="27" t="s">
        <v>460</v>
      </c>
      <c r="F137" s="48">
        <v>2933090</v>
      </c>
      <c r="G137" s="1" t="s">
        <v>648</v>
      </c>
      <c r="H137" s="5" t="s">
        <v>733</v>
      </c>
      <c r="I137" s="1" t="s">
        <v>928</v>
      </c>
      <c r="J137" s="5" t="e">
        <v>#N/A</v>
      </c>
      <c r="K137" s="5" t="e">
        <v>#N/A</v>
      </c>
      <c r="L137" s="5" t="e">
        <v>#N/A</v>
      </c>
      <c r="M137" s="1" t="e">
        <v>#N/A</v>
      </c>
      <c r="N137" s="5" t="e">
        <v>#N/A</v>
      </c>
    </row>
    <row r="138" spans="1:14" x14ac:dyDescent="0.2">
      <c r="A138" s="48">
        <v>328</v>
      </c>
      <c r="B138" s="27" t="s">
        <v>461</v>
      </c>
      <c r="C138" s="32">
        <v>0.40763460301832499</v>
      </c>
      <c r="D138" s="38">
        <v>4.7349080437976601E-2</v>
      </c>
      <c r="E138" s="27" t="s">
        <v>461</v>
      </c>
      <c r="F138" s="48">
        <v>2932375</v>
      </c>
      <c r="G138" s="1" t="s">
        <v>649</v>
      </c>
      <c r="H138" s="5" t="s">
        <v>809</v>
      </c>
      <c r="I138" s="1" t="s">
        <v>918</v>
      </c>
      <c r="J138" s="5" t="e">
        <v>#N/A</v>
      </c>
      <c r="K138" s="5" t="e">
        <v>#N/A</v>
      </c>
      <c r="L138" s="5" t="e">
        <v>#N/A</v>
      </c>
      <c r="M138" s="1" t="e">
        <v>#N/A</v>
      </c>
      <c r="N138" s="5" t="e">
        <v>#N/A</v>
      </c>
    </row>
    <row r="139" spans="1:14" x14ac:dyDescent="0.2">
      <c r="A139" s="48">
        <v>1415</v>
      </c>
      <c r="B139" s="27" t="s">
        <v>462</v>
      </c>
      <c r="C139" s="32">
        <v>0.40825631163646797</v>
      </c>
      <c r="D139" s="38">
        <v>2.9084422328373799E-2</v>
      </c>
      <c r="E139" s="27" t="s">
        <v>462</v>
      </c>
      <c r="F139" s="48">
        <v>2931441</v>
      </c>
      <c r="G139" s="1" t="s">
        <v>650</v>
      </c>
      <c r="H139" s="5" t="s">
        <v>176</v>
      </c>
      <c r="I139" s="1" t="e">
        <v>#N/A</v>
      </c>
      <c r="J139" s="5" t="e">
        <v>#N/A</v>
      </c>
      <c r="K139" s="5" t="e">
        <v>#N/A</v>
      </c>
      <c r="L139" s="5" t="e">
        <v>#N/A</v>
      </c>
      <c r="M139" s="1" t="e">
        <v>#N/A</v>
      </c>
      <c r="N139" s="5" t="e">
        <v>#N/A</v>
      </c>
    </row>
    <row r="140" spans="1:14" x14ac:dyDescent="0.2">
      <c r="A140" s="48">
        <v>837</v>
      </c>
      <c r="B140" s="27" t="s">
        <v>463</v>
      </c>
      <c r="C140" s="32">
        <v>0.41123882443849402</v>
      </c>
      <c r="D140" s="38">
        <v>2.22631270902112E-2</v>
      </c>
      <c r="E140" s="27" t="s">
        <v>463</v>
      </c>
      <c r="F140" s="48">
        <v>2932033</v>
      </c>
      <c r="G140" s="1" t="s">
        <v>651</v>
      </c>
      <c r="H140" s="5" t="s">
        <v>810</v>
      </c>
      <c r="I140" s="1" t="s">
        <v>907</v>
      </c>
      <c r="J140" s="5" t="e">
        <v>#N/A</v>
      </c>
      <c r="K140" s="5" t="e">
        <v>#N/A</v>
      </c>
      <c r="L140" s="5" t="e">
        <v>#N/A</v>
      </c>
      <c r="M140" s="1" t="e">
        <v>#N/A</v>
      </c>
      <c r="N140" s="5" t="e">
        <v>#N/A</v>
      </c>
    </row>
    <row r="141" spans="1:14" x14ac:dyDescent="0.2">
      <c r="A141" s="48">
        <v>1253</v>
      </c>
      <c r="B141" s="27" t="s">
        <v>464</v>
      </c>
      <c r="C141" s="32">
        <v>0.41222364145975299</v>
      </c>
      <c r="D141" s="38">
        <v>4.2090237807488301E-2</v>
      </c>
      <c r="E141" s="27" t="s">
        <v>464</v>
      </c>
      <c r="F141" s="48">
        <v>2932488</v>
      </c>
      <c r="G141" s="1" t="s">
        <v>110</v>
      </c>
      <c r="H141" s="5" t="s">
        <v>109</v>
      </c>
      <c r="I141" s="1" t="e">
        <v>#N/A</v>
      </c>
      <c r="J141" s="5" t="s">
        <v>253</v>
      </c>
      <c r="K141" s="5" t="s">
        <v>979</v>
      </c>
      <c r="L141" s="5" t="s">
        <v>265</v>
      </c>
      <c r="M141" s="1" t="s">
        <v>1090</v>
      </c>
      <c r="N141" s="5" t="s">
        <v>1091</v>
      </c>
    </row>
    <row r="142" spans="1:14" x14ac:dyDescent="0.2">
      <c r="A142" s="48">
        <v>169</v>
      </c>
      <c r="B142" s="27" t="s">
        <v>465</v>
      </c>
      <c r="C142" s="32">
        <v>0.41365505501963801</v>
      </c>
      <c r="D142" s="38">
        <v>4.0574026543745603E-2</v>
      </c>
      <c r="E142" s="27" t="s">
        <v>465</v>
      </c>
      <c r="F142" s="48">
        <v>2931716</v>
      </c>
      <c r="G142" s="1" t="s">
        <v>652</v>
      </c>
      <c r="H142" s="5" t="s">
        <v>811</v>
      </c>
      <c r="I142" s="1" t="s">
        <v>901</v>
      </c>
      <c r="J142" s="5" t="e">
        <v>#N/A</v>
      </c>
      <c r="K142" s="5" t="e">
        <v>#N/A</v>
      </c>
      <c r="L142" s="5" t="e">
        <v>#N/A</v>
      </c>
      <c r="M142" s="1" t="e">
        <v>#N/A</v>
      </c>
      <c r="N142" s="5" t="e">
        <v>#N/A</v>
      </c>
    </row>
    <row r="143" spans="1:14" x14ac:dyDescent="0.2">
      <c r="A143" s="48">
        <v>1315</v>
      </c>
      <c r="B143" s="27" t="s">
        <v>466</v>
      </c>
      <c r="C143" s="32">
        <v>0.415873948473933</v>
      </c>
      <c r="D143" s="38">
        <v>4.1286115198021202E-2</v>
      </c>
      <c r="E143" s="27" t="s">
        <v>466</v>
      </c>
      <c r="F143" s="48">
        <v>2932394</v>
      </c>
      <c r="G143" s="1" t="s">
        <v>653</v>
      </c>
      <c r="H143" s="5" t="s">
        <v>812</v>
      </c>
      <c r="I143" s="1" t="s">
        <v>901</v>
      </c>
      <c r="J143" s="5" t="e">
        <v>#N/A</v>
      </c>
      <c r="K143" s="5" t="e">
        <v>#N/A</v>
      </c>
      <c r="L143" s="5" t="e">
        <v>#N/A</v>
      </c>
      <c r="M143" s="1" t="e">
        <v>#N/A</v>
      </c>
      <c r="N143" s="5" t="e">
        <v>#N/A</v>
      </c>
    </row>
    <row r="144" spans="1:14" x14ac:dyDescent="0.2">
      <c r="A144" s="48">
        <v>2023</v>
      </c>
      <c r="B144" s="27" t="s">
        <v>467</v>
      </c>
      <c r="C144" s="32">
        <v>0.41724594102474299</v>
      </c>
      <c r="D144" s="38">
        <v>2.8842741957324598E-3</v>
      </c>
      <c r="E144" s="27" t="s">
        <v>715</v>
      </c>
      <c r="F144" s="48">
        <v>2932137</v>
      </c>
      <c r="G144" s="1" t="s">
        <v>195</v>
      </c>
      <c r="H144" s="5" t="s">
        <v>194</v>
      </c>
      <c r="I144" s="1" t="s">
        <v>909</v>
      </c>
      <c r="J144" s="5" t="s">
        <v>253</v>
      </c>
      <c r="K144" s="5" t="s">
        <v>254</v>
      </c>
      <c r="L144" s="5" t="s">
        <v>261</v>
      </c>
      <c r="M144" s="1" t="s">
        <v>1092</v>
      </c>
      <c r="N144" s="5" t="s">
        <v>1093</v>
      </c>
    </row>
    <row r="145" spans="1:14" x14ac:dyDescent="0.2">
      <c r="A145" s="48">
        <v>724</v>
      </c>
      <c r="B145" s="27" t="s">
        <v>468</v>
      </c>
      <c r="C145" s="32">
        <v>0.41728810601277</v>
      </c>
      <c r="D145" s="38">
        <v>1.30414265164047E-2</v>
      </c>
      <c r="E145" s="27" t="s">
        <v>468</v>
      </c>
      <c r="F145" s="48">
        <v>2933169</v>
      </c>
      <c r="G145" s="1" t="s">
        <v>108</v>
      </c>
      <c r="H145" s="5" t="s">
        <v>813</v>
      </c>
      <c r="I145" s="1" t="s">
        <v>908</v>
      </c>
      <c r="J145" s="5" t="s">
        <v>253</v>
      </c>
      <c r="K145" s="5" t="s">
        <v>979</v>
      </c>
      <c r="L145" s="5" t="s">
        <v>265</v>
      </c>
      <c r="M145" s="1" t="s">
        <v>960</v>
      </c>
      <c r="N145" s="5" t="s">
        <v>1094</v>
      </c>
    </row>
    <row r="146" spans="1:14" x14ac:dyDescent="0.2">
      <c r="A146" s="48">
        <v>230</v>
      </c>
      <c r="B146" s="27" t="s">
        <v>469</v>
      </c>
      <c r="C146" s="32">
        <v>0.42057152275090498</v>
      </c>
      <c r="D146" s="38">
        <v>2.3812012457699198E-2</v>
      </c>
      <c r="E146" s="27" t="s">
        <v>469</v>
      </c>
      <c r="F146" s="48">
        <v>23324558</v>
      </c>
      <c r="H146" s="5" t="s">
        <v>814</v>
      </c>
      <c r="I146" s="1" t="s">
        <v>905</v>
      </c>
      <c r="J146" s="5" t="e">
        <v>#N/A</v>
      </c>
      <c r="K146" s="5" t="e">
        <v>#N/A</v>
      </c>
      <c r="L146" s="5" t="e">
        <v>#N/A</v>
      </c>
      <c r="M146" s="1" t="e">
        <v>#N/A</v>
      </c>
      <c r="N146" s="5" t="e">
        <v>#N/A</v>
      </c>
    </row>
    <row r="147" spans="1:14" x14ac:dyDescent="0.2">
      <c r="A147" s="48">
        <v>1772</v>
      </c>
      <c r="B147" s="27" t="s">
        <v>470</v>
      </c>
      <c r="C147" s="32">
        <v>0.42087857334675799</v>
      </c>
      <c r="D147" s="38">
        <v>3.48289597950853E-3</v>
      </c>
      <c r="E147" s="27" t="s">
        <v>470</v>
      </c>
      <c r="F147" s="48">
        <v>2932227</v>
      </c>
      <c r="G147" s="1" t="s">
        <v>100</v>
      </c>
      <c r="H147" s="5" t="s">
        <v>815</v>
      </c>
      <c r="I147" s="1" t="s">
        <v>903</v>
      </c>
      <c r="J147" s="5" t="s">
        <v>253</v>
      </c>
      <c r="K147" s="5" t="s">
        <v>983</v>
      </c>
      <c r="L147" s="5" t="s">
        <v>285</v>
      </c>
      <c r="M147" s="1" t="s">
        <v>1095</v>
      </c>
      <c r="N147" s="5" t="s">
        <v>1096</v>
      </c>
    </row>
    <row r="148" spans="1:14" x14ac:dyDescent="0.2">
      <c r="A148" s="48">
        <v>2291</v>
      </c>
      <c r="B148" s="27" t="s">
        <v>471</v>
      </c>
      <c r="C148" s="32">
        <v>0.42233943755311698</v>
      </c>
      <c r="D148" s="38">
        <v>2.6658229605756902E-2</v>
      </c>
      <c r="E148" s="27" t="s">
        <v>471</v>
      </c>
      <c r="F148" s="48">
        <v>30769484</v>
      </c>
      <c r="H148" s="5" t="e">
        <v>#N/A</v>
      </c>
      <c r="I148" s="1" t="e">
        <v>#N/A</v>
      </c>
      <c r="J148" s="5" t="e">
        <v>#N/A</v>
      </c>
      <c r="K148" s="5" t="e">
        <v>#N/A</v>
      </c>
      <c r="L148" s="5" t="e">
        <v>#N/A</v>
      </c>
      <c r="M148" s="1" t="e">
        <v>#N/A</v>
      </c>
      <c r="N148" s="5" t="e">
        <v>#N/A</v>
      </c>
    </row>
    <row r="149" spans="1:14" x14ac:dyDescent="0.2">
      <c r="A149" s="48">
        <v>1025</v>
      </c>
      <c r="B149" s="27" t="s">
        <v>472</v>
      </c>
      <c r="C149" s="32">
        <v>0.42534487366561902</v>
      </c>
      <c r="D149" s="38">
        <v>3.0299702293156299E-2</v>
      </c>
      <c r="E149" s="27" t="s">
        <v>472</v>
      </c>
      <c r="F149" s="48">
        <v>2931891</v>
      </c>
      <c r="G149" s="1" t="s">
        <v>654</v>
      </c>
      <c r="H149" s="5" t="s">
        <v>816</v>
      </c>
      <c r="I149" s="1" t="s">
        <v>905</v>
      </c>
      <c r="J149" s="5" t="e">
        <v>#N/A</v>
      </c>
      <c r="K149" s="5" t="e">
        <v>#N/A</v>
      </c>
      <c r="L149" s="5" t="e">
        <v>#N/A</v>
      </c>
      <c r="M149" s="1" t="e">
        <v>#N/A</v>
      </c>
      <c r="N149" s="5" t="e">
        <v>#N/A</v>
      </c>
    </row>
    <row r="150" spans="1:14" x14ac:dyDescent="0.2">
      <c r="A150" s="48">
        <v>607</v>
      </c>
      <c r="B150" s="27" t="s">
        <v>473</v>
      </c>
      <c r="C150" s="32">
        <v>0.42538325810955602</v>
      </c>
      <c r="D150" s="38">
        <v>1.21566054601423E-2</v>
      </c>
      <c r="E150" s="27" t="s">
        <v>473</v>
      </c>
      <c r="F150" s="48">
        <v>2931629</v>
      </c>
      <c r="G150" s="1" t="s">
        <v>655</v>
      </c>
      <c r="H150" s="5" t="s">
        <v>817</v>
      </c>
      <c r="I150" s="1" t="s">
        <v>924</v>
      </c>
      <c r="J150" s="5" t="e">
        <v>#N/A</v>
      </c>
      <c r="K150" s="5" t="e">
        <v>#N/A</v>
      </c>
      <c r="L150" s="5" t="e">
        <v>#N/A</v>
      </c>
      <c r="M150" s="1" t="e">
        <v>#N/A</v>
      </c>
      <c r="N150" s="5" t="e">
        <v>#N/A</v>
      </c>
    </row>
    <row r="151" spans="1:14" x14ac:dyDescent="0.2">
      <c r="A151" s="48">
        <v>2184</v>
      </c>
      <c r="B151" s="27" t="s">
        <v>474</v>
      </c>
      <c r="C151" s="32">
        <v>0.42571219810782501</v>
      </c>
      <c r="D151" s="38">
        <v>4.2674628224672398E-3</v>
      </c>
      <c r="E151" s="27" t="s">
        <v>716</v>
      </c>
      <c r="F151" s="48">
        <v>2932323</v>
      </c>
      <c r="G151" s="1" t="s">
        <v>197</v>
      </c>
      <c r="H151" s="5" t="s">
        <v>818</v>
      </c>
      <c r="I151" s="1" t="s">
        <v>903</v>
      </c>
      <c r="J151" s="5" t="s">
        <v>253</v>
      </c>
      <c r="K151" s="5" t="s">
        <v>254</v>
      </c>
      <c r="L151" s="5" t="s">
        <v>261</v>
      </c>
      <c r="M151" s="1" t="s">
        <v>1097</v>
      </c>
      <c r="N151" s="5" t="s">
        <v>1098</v>
      </c>
    </row>
    <row r="152" spans="1:14" x14ac:dyDescent="0.2">
      <c r="A152" s="48">
        <v>1460</v>
      </c>
      <c r="B152" s="27" t="s">
        <v>475</v>
      </c>
      <c r="C152" s="32">
        <v>0.42635586664227099</v>
      </c>
      <c r="D152" s="38">
        <v>1.8757559045040201E-3</v>
      </c>
      <c r="E152" s="27" t="s">
        <v>475</v>
      </c>
      <c r="F152" s="48">
        <v>2931854</v>
      </c>
      <c r="G152" s="1" t="s">
        <v>656</v>
      </c>
      <c r="H152" s="5" t="s">
        <v>176</v>
      </c>
      <c r="I152" s="1" t="s">
        <v>903</v>
      </c>
      <c r="J152" s="5" t="e">
        <v>#N/A</v>
      </c>
      <c r="K152" s="5" t="e">
        <v>#N/A</v>
      </c>
      <c r="L152" s="5" t="e">
        <v>#N/A</v>
      </c>
      <c r="M152" s="1" t="e">
        <v>#N/A</v>
      </c>
      <c r="N152" s="5" t="e">
        <v>#N/A</v>
      </c>
    </row>
    <row r="153" spans="1:14" x14ac:dyDescent="0.2">
      <c r="A153" s="48">
        <v>148</v>
      </c>
      <c r="B153" s="27" t="s">
        <v>476</v>
      </c>
      <c r="C153" s="32">
        <v>0.434814248988389</v>
      </c>
      <c r="D153" s="38">
        <v>3.5667297713644401E-2</v>
      </c>
      <c r="E153" s="27" t="s">
        <v>476</v>
      </c>
      <c r="F153" s="48">
        <v>30769250</v>
      </c>
      <c r="H153" s="5" t="e">
        <v>#N/A</v>
      </c>
      <c r="I153" s="1" t="e">
        <v>#N/A</v>
      </c>
      <c r="J153" s="5" t="e">
        <v>#N/A</v>
      </c>
      <c r="K153" s="5" t="e">
        <v>#N/A</v>
      </c>
      <c r="L153" s="5" t="e">
        <v>#N/A</v>
      </c>
      <c r="M153" s="1" t="e">
        <v>#N/A</v>
      </c>
      <c r="N153" s="5" t="e">
        <v>#N/A</v>
      </c>
    </row>
    <row r="154" spans="1:14" x14ac:dyDescent="0.2">
      <c r="A154" s="48">
        <v>949</v>
      </c>
      <c r="B154" s="27" t="s">
        <v>477</v>
      </c>
      <c r="C154" s="32">
        <v>0.43617385828581601</v>
      </c>
      <c r="D154" s="38">
        <v>2.0695197805614102E-2</v>
      </c>
      <c r="E154" s="27" t="s">
        <v>477</v>
      </c>
      <c r="F154" s="48">
        <v>2931432</v>
      </c>
      <c r="G154" s="1" t="s">
        <v>657</v>
      </c>
      <c r="H154" s="5" t="s">
        <v>770</v>
      </c>
      <c r="I154" s="1" t="s">
        <v>902</v>
      </c>
      <c r="J154" s="5" t="e">
        <v>#N/A</v>
      </c>
      <c r="K154" s="5" t="e">
        <v>#N/A</v>
      </c>
      <c r="L154" s="5" t="e">
        <v>#N/A</v>
      </c>
      <c r="M154" s="1" t="e">
        <v>#N/A</v>
      </c>
      <c r="N154" s="5" t="e">
        <v>#N/A</v>
      </c>
    </row>
    <row r="155" spans="1:14" x14ac:dyDescent="0.2">
      <c r="A155" s="48">
        <v>1222</v>
      </c>
      <c r="B155" s="27" t="s">
        <v>478</v>
      </c>
      <c r="C155" s="32">
        <v>0.43806616966197298</v>
      </c>
      <c r="D155" s="38">
        <v>2.7464094783066099E-2</v>
      </c>
      <c r="E155" s="27" t="s">
        <v>478</v>
      </c>
      <c r="F155" s="48">
        <v>2931816</v>
      </c>
      <c r="G155" s="1" t="s">
        <v>147</v>
      </c>
      <c r="H155" s="5" t="s">
        <v>146</v>
      </c>
      <c r="I155" s="1" t="s">
        <v>905</v>
      </c>
      <c r="J155" s="5" t="s">
        <v>253</v>
      </c>
      <c r="K155" s="5" t="s">
        <v>984</v>
      </c>
      <c r="L155" s="5" t="s">
        <v>275</v>
      </c>
      <c r="M155" s="1" t="s">
        <v>1099</v>
      </c>
      <c r="N155" s="5" t="s">
        <v>1100</v>
      </c>
    </row>
    <row r="156" spans="1:14" x14ac:dyDescent="0.2">
      <c r="A156" s="48">
        <v>1127</v>
      </c>
      <c r="B156" s="27" t="s">
        <v>479</v>
      </c>
      <c r="C156" s="32">
        <v>0.44206674446293898</v>
      </c>
      <c r="D156" s="38">
        <v>1.3891723976511101E-3</v>
      </c>
      <c r="E156" s="27" t="s">
        <v>479</v>
      </c>
      <c r="F156" s="48">
        <v>2931468</v>
      </c>
      <c r="G156" s="1" t="s">
        <v>62</v>
      </c>
      <c r="H156" s="5" t="s">
        <v>61</v>
      </c>
      <c r="I156" s="1" t="e">
        <v>#N/A</v>
      </c>
      <c r="J156" s="5" t="s">
        <v>253</v>
      </c>
      <c r="K156" s="5" t="s">
        <v>254</v>
      </c>
      <c r="L156" s="5" t="s">
        <v>260</v>
      </c>
      <c r="M156" s="1" t="s">
        <v>1101</v>
      </c>
      <c r="N156" s="5" t="s">
        <v>1102</v>
      </c>
    </row>
    <row r="157" spans="1:14" x14ac:dyDescent="0.2">
      <c r="A157" s="48">
        <v>327</v>
      </c>
      <c r="B157" s="27" t="s">
        <v>480</v>
      </c>
      <c r="C157" s="32">
        <v>0.444849621330273</v>
      </c>
      <c r="D157" s="38">
        <v>3.0485891578264E-2</v>
      </c>
      <c r="E157" s="27" t="s">
        <v>480</v>
      </c>
      <c r="F157" s="48">
        <v>2932417</v>
      </c>
      <c r="G157" s="1" t="s">
        <v>658</v>
      </c>
      <c r="H157" s="5" t="s">
        <v>809</v>
      </c>
      <c r="I157" s="1" t="s">
        <v>908</v>
      </c>
      <c r="J157" s="5" t="e">
        <v>#N/A</v>
      </c>
      <c r="K157" s="5" t="e">
        <v>#N/A</v>
      </c>
      <c r="L157" s="5" t="e">
        <v>#N/A</v>
      </c>
      <c r="M157" s="1" t="e">
        <v>#N/A</v>
      </c>
      <c r="N157" s="5" t="e">
        <v>#N/A</v>
      </c>
    </row>
    <row r="158" spans="1:14" x14ac:dyDescent="0.2">
      <c r="A158" s="48">
        <v>2056</v>
      </c>
      <c r="B158" s="27" t="s">
        <v>481</v>
      </c>
      <c r="C158" s="32">
        <v>0.44692031554912698</v>
      </c>
      <c r="D158" s="38">
        <v>4.5532015363559802E-3</v>
      </c>
      <c r="E158" s="27" t="s">
        <v>481</v>
      </c>
      <c r="F158" s="48">
        <v>2931993</v>
      </c>
      <c r="G158" s="1" t="s">
        <v>659</v>
      </c>
      <c r="H158" s="5" t="s">
        <v>819</v>
      </c>
      <c r="I158" s="1" t="s">
        <v>903</v>
      </c>
      <c r="J158" s="5" t="e">
        <v>#N/A</v>
      </c>
      <c r="K158" s="5" t="e">
        <v>#N/A</v>
      </c>
      <c r="L158" s="5" t="e">
        <v>#N/A</v>
      </c>
      <c r="M158" s="1" t="e">
        <v>#N/A</v>
      </c>
      <c r="N158" s="5" t="e">
        <v>#N/A</v>
      </c>
    </row>
    <row r="159" spans="1:14" x14ac:dyDescent="0.2">
      <c r="A159" s="48">
        <v>1724</v>
      </c>
      <c r="B159" s="27" t="s">
        <v>482</v>
      </c>
      <c r="C159" s="32">
        <v>0.44728141292964102</v>
      </c>
      <c r="D159" s="38">
        <v>6.7663424447932897E-3</v>
      </c>
      <c r="E159" s="27" t="s">
        <v>482</v>
      </c>
      <c r="F159" s="48">
        <v>2931442</v>
      </c>
      <c r="G159" s="1" t="s">
        <v>660</v>
      </c>
      <c r="H159" s="5" t="s">
        <v>176</v>
      </c>
      <c r="I159" s="1" t="s">
        <v>908</v>
      </c>
      <c r="J159" s="5" t="e">
        <v>#N/A</v>
      </c>
      <c r="K159" s="5" t="e">
        <v>#N/A</v>
      </c>
      <c r="L159" s="5" t="e">
        <v>#N/A</v>
      </c>
      <c r="M159" s="1" t="e">
        <v>#N/A</v>
      </c>
      <c r="N159" s="5" t="e">
        <v>#N/A</v>
      </c>
    </row>
    <row r="160" spans="1:14" x14ac:dyDescent="0.2">
      <c r="A160" s="48">
        <v>1768</v>
      </c>
      <c r="B160" s="27" t="s">
        <v>483</v>
      </c>
      <c r="C160" s="32">
        <v>0.45679657407016</v>
      </c>
      <c r="D160" s="38">
        <v>4.0004146588028602E-2</v>
      </c>
      <c r="E160" s="27" t="s">
        <v>483</v>
      </c>
      <c r="F160" s="48">
        <v>43445314</v>
      </c>
      <c r="H160" s="5" t="e">
        <v>#N/A</v>
      </c>
      <c r="I160" s="1" t="e">
        <v>#N/A</v>
      </c>
      <c r="J160" s="5" t="e">
        <v>#N/A</v>
      </c>
      <c r="K160" s="5" t="e">
        <v>#N/A</v>
      </c>
      <c r="L160" s="5" t="e">
        <v>#N/A</v>
      </c>
      <c r="M160" s="1" t="e">
        <v>#N/A</v>
      </c>
      <c r="N160" s="5" t="e">
        <v>#N/A</v>
      </c>
    </row>
    <row r="161" spans="1:14" x14ac:dyDescent="0.2">
      <c r="A161" s="48">
        <v>2344</v>
      </c>
      <c r="B161" s="27" t="s">
        <v>484</v>
      </c>
      <c r="C161" s="32">
        <v>0.46225842242680298</v>
      </c>
      <c r="D161" s="38">
        <v>3.4478148944492901E-2</v>
      </c>
      <c r="E161" s="27" t="s">
        <v>484</v>
      </c>
      <c r="F161" s="48">
        <v>2933204</v>
      </c>
      <c r="G161" s="1" t="s">
        <v>661</v>
      </c>
      <c r="H161" s="5" t="s">
        <v>820</v>
      </c>
      <c r="I161" s="1" t="s">
        <v>918</v>
      </c>
      <c r="J161" s="5" t="e">
        <v>#N/A</v>
      </c>
      <c r="K161" s="5" t="e">
        <v>#N/A</v>
      </c>
      <c r="L161" s="5" t="e">
        <v>#N/A</v>
      </c>
      <c r="M161" s="1" t="e">
        <v>#N/A</v>
      </c>
      <c r="N161" s="5" t="e">
        <v>#N/A</v>
      </c>
    </row>
    <row r="162" spans="1:14" x14ac:dyDescent="0.2">
      <c r="A162" s="48">
        <v>2341</v>
      </c>
      <c r="B162" s="27" t="s">
        <v>485</v>
      </c>
      <c r="C162" s="32">
        <v>0.463082010851114</v>
      </c>
      <c r="D162" s="38">
        <v>2.60479805177244E-2</v>
      </c>
      <c r="E162" s="27" t="s">
        <v>485</v>
      </c>
      <c r="F162" s="48">
        <v>30769496</v>
      </c>
      <c r="H162" s="5" t="e">
        <v>#N/A</v>
      </c>
      <c r="I162" s="1" t="e">
        <v>#N/A</v>
      </c>
      <c r="J162" s="5" t="e">
        <v>#N/A</v>
      </c>
      <c r="K162" s="5" t="e">
        <v>#N/A</v>
      </c>
      <c r="L162" s="5" t="e">
        <v>#N/A</v>
      </c>
      <c r="M162" s="1" t="e">
        <v>#N/A</v>
      </c>
      <c r="N162" s="5" t="e">
        <v>#N/A</v>
      </c>
    </row>
    <row r="163" spans="1:14" x14ac:dyDescent="0.2">
      <c r="A163" s="48">
        <v>1855</v>
      </c>
      <c r="B163" s="27" t="s">
        <v>486</v>
      </c>
      <c r="C163" s="32">
        <v>0.463766648194258</v>
      </c>
      <c r="D163" s="38">
        <v>3.6033988795214299E-3</v>
      </c>
      <c r="E163" s="27" t="s">
        <v>486</v>
      </c>
      <c r="F163" s="48">
        <v>2931791</v>
      </c>
      <c r="G163" s="1" t="s">
        <v>185</v>
      </c>
      <c r="H163" s="5" t="s">
        <v>184</v>
      </c>
      <c r="I163" s="1" t="s">
        <v>905</v>
      </c>
      <c r="J163" s="5" t="s">
        <v>980</v>
      </c>
      <c r="K163" s="5" t="s">
        <v>985</v>
      </c>
      <c r="L163" s="5" t="s">
        <v>304</v>
      </c>
      <c r="M163" s="1" t="s">
        <v>1103</v>
      </c>
      <c r="N163" s="5" t="s">
        <v>1104</v>
      </c>
    </row>
    <row r="164" spans="1:14" x14ac:dyDescent="0.2">
      <c r="A164" s="48">
        <v>304</v>
      </c>
      <c r="B164" s="27" t="s">
        <v>487</v>
      </c>
      <c r="C164" s="32">
        <v>0.46449680737803201</v>
      </c>
      <c r="D164" s="38">
        <v>3.6833789141517498E-2</v>
      </c>
      <c r="E164" s="27" t="s">
        <v>487</v>
      </c>
      <c r="F164" s="48">
        <v>2932116</v>
      </c>
      <c r="G164" s="1" t="s">
        <v>47</v>
      </c>
      <c r="H164" s="5" t="s">
        <v>821</v>
      </c>
      <c r="I164" s="1" t="s">
        <v>903</v>
      </c>
      <c r="J164" s="5" t="s">
        <v>253</v>
      </c>
      <c r="K164" s="5" t="s">
        <v>983</v>
      </c>
      <c r="L164" s="5" t="s">
        <v>291</v>
      </c>
      <c r="M164" s="1" t="s">
        <v>961</v>
      </c>
      <c r="N164" s="5" t="s">
        <v>1105</v>
      </c>
    </row>
    <row r="165" spans="1:14" x14ac:dyDescent="0.2">
      <c r="A165" s="48">
        <v>1594</v>
      </c>
      <c r="B165" s="27" t="s">
        <v>488</v>
      </c>
      <c r="C165" s="32">
        <v>0.46468218113926901</v>
      </c>
      <c r="D165" s="38">
        <v>3.12942036855502E-2</v>
      </c>
      <c r="E165" s="27" t="s">
        <v>488</v>
      </c>
      <c r="F165" s="48">
        <v>2931108</v>
      </c>
      <c r="G165" s="1" t="s">
        <v>662</v>
      </c>
      <c r="H165" s="5" t="s">
        <v>822</v>
      </c>
      <c r="I165" s="1" t="s">
        <v>905</v>
      </c>
      <c r="J165" s="5" t="e">
        <v>#N/A</v>
      </c>
      <c r="K165" s="5" t="e">
        <v>#N/A</v>
      </c>
      <c r="L165" s="5" t="e">
        <v>#N/A</v>
      </c>
      <c r="M165" s="1" t="e">
        <v>#N/A</v>
      </c>
      <c r="N165" s="5" t="e">
        <v>#N/A</v>
      </c>
    </row>
    <row r="166" spans="1:14" x14ac:dyDescent="0.2">
      <c r="A166" s="48">
        <v>1412</v>
      </c>
      <c r="B166" s="27" t="s">
        <v>489</v>
      </c>
      <c r="C166" s="32">
        <v>0.4693869930347</v>
      </c>
      <c r="D166" s="38">
        <v>1.2911795774582799E-3</v>
      </c>
      <c r="E166" s="27" t="s">
        <v>489</v>
      </c>
      <c r="F166" s="48">
        <v>23324677</v>
      </c>
      <c r="H166" s="5" t="s">
        <v>823</v>
      </c>
      <c r="I166" s="1" t="e">
        <v>#N/A</v>
      </c>
      <c r="J166" s="5" t="e">
        <v>#N/A</v>
      </c>
      <c r="K166" s="5" t="e">
        <v>#N/A</v>
      </c>
      <c r="L166" s="5" t="e">
        <v>#N/A</v>
      </c>
      <c r="M166" s="1" t="e">
        <v>#N/A</v>
      </c>
      <c r="N166" s="5" t="e">
        <v>#N/A</v>
      </c>
    </row>
    <row r="167" spans="1:14" x14ac:dyDescent="0.2">
      <c r="A167" s="48">
        <v>1738</v>
      </c>
      <c r="B167" s="27" t="s">
        <v>490</v>
      </c>
      <c r="C167" s="32">
        <v>0.47522645565337801</v>
      </c>
      <c r="D167" s="38">
        <v>4.8774191262623504E-3</v>
      </c>
      <c r="E167" s="27" t="s">
        <v>490</v>
      </c>
      <c r="F167" s="48">
        <v>2930889</v>
      </c>
      <c r="G167" s="1" t="s">
        <v>663</v>
      </c>
      <c r="H167" s="5" t="s">
        <v>176</v>
      </c>
      <c r="I167" s="1" t="s">
        <v>929</v>
      </c>
      <c r="J167" s="5" t="e">
        <v>#N/A</v>
      </c>
      <c r="K167" s="5" t="e">
        <v>#N/A</v>
      </c>
      <c r="L167" s="5" t="e">
        <v>#N/A</v>
      </c>
      <c r="M167" s="1" t="e">
        <v>#N/A</v>
      </c>
      <c r="N167" s="5" t="e">
        <v>#N/A</v>
      </c>
    </row>
    <row r="168" spans="1:14" x14ac:dyDescent="0.2">
      <c r="A168" s="48">
        <v>2225</v>
      </c>
      <c r="B168" s="27" t="s">
        <v>491</v>
      </c>
      <c r="C168" s="32">
        <v>0.48127996899287001</v>
      </c>
      <c r="D168" s="38">
        <v>4.1455645564814902E-3</v>
      </c>
      <c r="E168" s="27" t="s">
        <v>491</v>
      </c>
      <c r="F168" s="48">
        <v>2933106</v>
      </c>
      <c r="G168" s="1" t="s">
        <v>664</v>
      </c>
      <c r="H168" s="5" t="s">
        <v>824</v>
      </c>
      <c r="I168" s="1" t="s">
        <v>914</v>
      </c>
      <c r="J168" s="5" t="e">
        <v>#N/A</v>
      </c>
      <c r="K168" s="5" t="e">
        <v>#N/A</v>
      </c>
      <c r="L168" s="5" t="e">
        <v>#N/A</v>
      </c>
      <c r="M168" s="1" t="e">
        <v>#N/A</v>
      </c>
      <c r="N168" s="5" t="e">
        <v>#N/A</v>
      </c>
    </row>
    <row r="169" spans="1:14" x14ac:dyDescent="0.2">
      <c r="A169" s="48">
        <v>655</v>
      </c>
      <c r="B169" s="27" t="s">
        <v>492</v>
      </c>
      <c r="C169" s="32">
        <v>0.485095720192736</v>
      </c>
      <c r="D169" s="38">
        <v>1.5040560255472599E-2</v>
      </c>
      <c r="E169" s="27" t="s">
        <v>492</v>
      </c>
      <c r="F169" s="48">
        <v>2931662</v>
      </c>
      <c r="G169" s="1" t="s">
        <v>665</v>
      </c>
      <c r="H169" s="5" t="s">
        <v>825</v>
      </c>
      <c r="I169" s="1" t="s">
        <v>904</v>
      </c>
      <c r="J169" s="5" t="e">
        <v>#N/A</v>
      </c>
      <c r="K169" s="5" t="e">
        <v>#N/A</v>
      </c>
      <c r="L169" s="5" t="e">
        <v>#N/A</v>
      </c>
      <c r="M169" s="1" t="e">
        <v>#N/A</v>
      </c>
      <c r="N169" s="5" t="e">
        <v>#N/A</v>
      </c>
    </row>
    <row r="170" spans="1:14" x14ac:dyDescent="0.2">
      <c r="A170" s="48">
        <v>988</v>
      </c>
      <c r="B170" s="27" t="s">
        <v>493</v>
      </c>
      <c r="C170" s="32">
        <v>0.48599002959853999</v>
      </c>
      <c r="D170" s="38">
        <v>4.3769435260659802E-2</v>
      </c>
      <c r="E170" s="27" t="s">
        <v>493</v>
      </c>
      <c r="F170" s="48">
        <v>2932930</v>
      </c>
      <c r="G170" s="1" t="s">
        <v>666</v>
      </c>
      <c r="H170" s="5" t="s">
        <v>826</v>
      </c>
      <c r="I170" s="1" t="s">
        <v>905</v>
      </c>
      <c r="J170" s="5" t="e">
        <v>#N/A</v>
      </c>
      <c r="K170" s="5" t="e">
        <v>#N/A</v>
      </c>
      <c r="L170" s="5" t="e">
        <v>#N/A</v>
      </c>
      <c r="M170" s="1" t="e">
        <v>#N/A</v>
      </c>
      <c r="N170" s="5" t="e">
        <v>#N/A</v>
      </c>
    </row>
    <row r="171" spans="1:14" x14ac:dyDescent="0.2">
      <c r="A171" s="48">
        <v>1219</v>
      </c>
      <c r="B171" s="27" t="s">
        <v>494</v>
      </c>
      <c r="C171" s="32">
        <v>0.48677724034677999</v>
      </c>
      <c r="D171" s="38">
        <v>9.0802481375565E-3</v>
      </c>
      <c r="E171" s="27" t="s">
        <v>494</v>
      </c>
      <c r="F171" s="48">
        <v>2931793</v>
      </c>
      <c r="G171" s="1" t="s">
        <v>231</v>
      </c>
      <c r="H171" s="5" t="s">
        <v>827</v>
      </c>
      <c r="I171" s="1" t="s">
        <v>914</v>
      </c>
      <c r="J171" s="5" t="s">
        <v>980</v>
      </c>
      <c r="K171" s="5" t="s">
        <v>305</v>
      </c>
      <c r="L171" s="5" t="s">
        <v>307</v>
      </c>
      <c r="M171" s="1" t="s">
        <v>1106</v>
      </c>
      <c r="N171" s="5" t="s">
        <v>1107</v>
      </c>
    </row>
    <row r="172" spans="1:14" x14ac:dyDescent="0.2">
      <c r="A172" s="48">
        <v>1066</v>
      </c>
      <c r="B172" s="27" t="s">
        <v>495</v>
      </c>
      <c r="C172" s="32">
        <v>0.48854816915605498</v>
      </c>
      <c r="D172" s="38">
        <v>8.8079516108808804E-4</v>
      </c>
      <c r="E172" s="27" t="s">
        <v>495</v>
      </c>
      <c r="F172" s="48">
        <v>2932091</v>
      </c>
      <c r="G172" s="1" t="s">
        <v>143</v>
      </c>
      <c r="H172" s="5" t="s">
        <v>142</v>
      </c>
      <c r="I172" s="1" t="s">
        <v>914</v>
      </c>
      <c r="J172" s="5" t="s">
        <v>253</v>
      </c>
      <c r="K172" s="5" t="s">
        <v>984</v>
      </c>
      <c r="L172" s="5" t="s">
        <v>275</v>
      </c>
      <c r="M172" s="1" t="s">
        <v>1108</v>
      </c>
      <c r="N172" s="5" t="s">
        <v>1109</v>
      </c>
    </row>
    <row r="173" spans="1:14" x14ac:dyDescent="0.2">
      <c r="A173" s="48">
        <v>487</v>
      </c>
      <c r="B173" s="27" t="s">
        <v>496</v>
      </c>
      <c r="C173" s="32">
        <v>0.493175193322967</v>
      </c>
      <c r="D173" s="38">
        <v>4.8118572741599801E-2</v>
      </c>
      <c r="E173" s="27" t="s">
        <v>496</v>
      </c>
      <c r="F173" s="48">
        <v>2933081</v>
      </c>
      <c r="G173" s="1" t="s">
        <v>51</v>
      </c>
      <c r="H173" s="5" t="s">
        <v>50</v>
      </c>
      <c r="I173" s="1" t="s">
        <v>902</v>
      </c>
      <c r="J173" s="5" t="s">
        <v>253</v>
      </c>
      <c r="K173" s="5" t="s">
        <v>979</v>
      </c>
      <c r="L173" s="5" t="s">
        <v>267</v>
      </c>
      <c r="M173" s="1" t="s">
        <v>962</v>
      </c>
      <c r="N173" s="5" t="s">
        <v>1110</v>
      </c>
    </row>
    <row r="174" spans="1:14" x14ac:dyDescent="0.2">
      <c r="A174" s="48">
        <v>303</v>
      </c>
      <c r="B174" s="27" t="s">
        <v>497</v>
      </c>
      <c r="C174" s="32">
        <v>0.49703328010361097</v>
      </c>
      <c r="D174" s="38">
        <v>5.5239245191068403E-3</v>
      </c>
      <c r="E174" s="27" t="s">
        <v>497</v>
      </c>
      <c r="F174" s="48">
        <v>2932435</v>
      </c>
      <c r="G174" s="1" t="s">
        <v>225</v>
      </c>
      <c r="H174" s="5" t="s">
        <v>828</v>
      </c>
      <c r="I174" s="1" t="s">
        <v>907</v>
      </c>
      <c r="J174" s="5" t="s">
        <v>980</v>
      </c>
      <c r="K174" s="5" t="s">
        <v>981</v>
      </c>
      <c r="L174" s="5" t="s">
        <v>310</v>
      </c>
      <c r="M174" s="1" t="s">
        <v>963</v>
      </c>
      <c r="N174" s="5" t="s">
        <v>1111</v>
      </c>
    </row>
    <row r="175" spans="1:14" x14ac:dyDescent="0.2">
      <c r="A175" s="48">
        <v>1841</v>
      </c>
      <c r="B175" s="27" t="s">
        <v>498</v>
      </c>
      <c r="C175" s="33">
        <v>2.0005667653525099</v>
      </c>
      <c r="D175" s="38">
        <v>2.3807910460218702E-2</v>
      </c>
      <c r="E175" s="27" t="s">
        <v>498</v>
      </c>
      <c r="F175" s="48">
        <v>2932975</v>
      </c>
      <c r="G175" s="1" t="s">
        <v>166</v>
      </c>
      <c r="H175" s="5" t="s">
        <v>829</v>
      </c>
      <c r="I175" s="1" t="s">
        <v>905</v>
      </c>
      <c r="J175" s="5" t="s">
        <v>313</v>
      </c>
      <c r="K175" s="5" t="s">
        <v>314</v>
      </c>
      <c r="L175" s="5" t="s">
        <v>315</v>
      </c>
      <c r="M175" s="1" t="s">
        <v>1112</v>
      </c>
      <c r="N175" s="5" t="s">
        <v>1113</v>
      </c>
    </row>
    <row r="176" spans="1:14" x14ac:dyDescent="0.2">
      <c r="A176" s="48">
        <v>2121</v>
      </c>
      <c r="B176" s="27" t="s">
        <v>499</v>
      </c>
      <c r="C176" s="33">
        <v>2.0141388180413302</v>
      </c>
      <c r="D176" s="38">
        <v>3.25764283068422E-3</v>
      </c>
      <c r="E176" s="27" t="s">
        <v>499</v>
      </c>
      <c r="F176" s="48">
        <v>2932944</v>
      </c>
      <c r="G176" s="1" t="s">
        <v>667</v>
      </c>
      <c r="H176" s="5" t="s">
        <v>830</v>
      </c>
      <c r="I176" s="1" t="s">
        <v>902</v>
      </c>
      <c r="J176" s="5" t="e">
        <v>#N/A</v>
      </c>
      <c r="K176" s="5" t="e">
        <v>#N/A</v>
      </c>
      <c r="L176" s="5" t="e">
        <v>#N/A</v>
      </c>
      <c r="M176" s="1" t="e">
        <v>#N/A</v>
      </c>
      <c r="N176" s="5" t="e">
        <v>#N/A</v>
      </c>
    </row>
    <row r="177" spans="1:14" x14ac:dyDescent="0.2">
      <c r="A177" s="48">
        <v>2302</v>
      </c>
      <c r="B177" s="27" t="s">
        <v>500</v>
      </c>
      <c r="C177" s="33">
        <v>2.0904320258709501</v>
      </c>
      <c r="D177" s="38">
        <v>1.31611938067345E-2</v>
      </c>
      <c r="E177" s="27" t="s">
        <v>500</v>
      </c>
      <c r="F177" s="48">
        <v>2931933</v>
      </c>
      <c r="G177" s="1" t="s">
        <v>88</v>
      </c>
      <c r="H177" s="5" t="s">
        <v>831</v>
      </c>
      <c r="I177" s="1" t="s">
        <v>905</v>
      </c>
      <c r="J177" s="5" t="s">
        <v>253</v>
      </c>
      <c r="K177" s="5" t="s">
        <v>254</v>
      </c>
      <c r="L177" s="5" t="s">
        <v>256</v>
      </c>
      <c r="M177" s="1" t="s">
        <v>1114</v>
      </c>
      <c r="N177" s="5" t="s">
        <v>1115</v>
      </c>
    </row>
    <row r="178" spans="1:14" x14ac:dyDescent="0.2">
      <c r="A178" s="48">
        <v>1273</v>
      </c>
      <c r="B178" s="27" t="s">
        <v>501</v>
      </c>
      <c r="C178" s="33">
        <v>2.0991287607340898</v>
      </c>
      <c r="D178" s="38">
        <v>2.66551255707809E-2</v>
      </c>
      <c r="E178" s="27" t="s">
        <v>501</v>
      </c>
      <c r="F178" s="48">
        <v>2932521</v>
      </c>
      <c r="G178" s="1" t="s">
        <v>205</v>
      </c>
      <c r="H178" s="5" t="e">
        <v>#N/A</v>
      </c>
      <c r="I178" s="1" t="e">
        <v>#N/A</v>
      </c>
      <c r="J178" s="5" t="s">
        <v>980</v>
      </c>
      <c r="K178" s="5" t="s">
        <v>985</v>
      </c>
      <c r="L178" s="5" t="s">
        <v>303</v>
      </c>
      <c r="M178" s="1" t="s">
        <v>1116</v>
      </c>
      <c r="N178" s="5" t="s">
        <v>1117</v>
      </c>
    </row>
    <row r="179" spans="1:14" x14ac:dyDescent="0.2">
      <c r="A179" s="48">
        <v>1789</v>
      </c>
      <c r="B179" s="27" t="s">
        <v>502</v>
      </c>
      <c r="C179" s="33">
        <v>2.1147021717738901</v>
      </c>
      <c r="D179" s="38">
        <v>2.00161411715944E-2</v>
      </c>
      <c r="E179" s="27" t="s">
        <v>502</v>
      </c>
      <c r="F179" s="48">
        <v>2931402</v>
      </c>
      <c r="G179" s="1" t="s">
        <v>164</v>
      </c>
      <c r="H179" s="5" t="s">
        <v>832</v>
      </c>
      <c r="I179" s="1" t="s">
        <v>909</v>
      </c>
      <c r="J179" s="5" t="s">
        <v>313</v>
      </c>
      <c r="K179" s="5" t="s">
        <v>314</v>
      </c>
      <c r="L179" s="5" t="s">
        <v>315</v>
      </c>
      <c r="M179" s="1" t="s">
        <v>1118</v>
      </c>
      <c r="N179" s="5" t="s">
        <v>1119</v>
      </c>
    </row>
    <row r="180" spans="1:14" x14ac:dyDescent="0.2">
      <c r="A180" s="48">
        <v>1332</v>
      </c>
      <c r="B180" s="27" t="s">
        <v>503</v>
      </c>
      <c r="C180" s="33">
        <v>2.1335919145126798</v>
      </c>
      <c r="D180" s="38">
        <v>1.9781313593339199E-2</v>
      </c>
      <c r="E180" s="27" t="s">
        <v>503</v>
      </c>
      <c r="F180" s="48">
        <v>2932848</v>
      </c>
      <c r="G180" s="1" t="s">
        <v>668</v>
      </c>
      <c r="H180" s="5" t="s">
        <v>770</v>
      </c>
      <c r="I180" s="1" t="e">
        <v>#N/A</v>
      </c>
      <c r="J180" s="5" t="e">
        <v>#N/A</v>
      </c>
      <c r="K180" s="5" t="e">
        <v>#N/A</v>
      </c>
      <c r="L180" s="5" t="e">
        <v>#N/A</v>
      </c>
      <c r="M180" s="1" t="e">
        <v>#N/A</v>
      </c>
      <c r="N180" s="5" t="e">
        <v>#N/A</v>
      </c>
    </row>
    <row r="181" spans="1:14" x14ac:dyDescent="0.2">
      <c r="A181" s="48">
        <v>1539</v>
      </c>
      <c r="B181" s="27" t="s">
        <v>504</v>
      </c>
      <c r="C181" s="33">
        <v>2.1611887941772201</v>
      </c>
      <c r="D181" s="38">
        <v>4.3865166201672599E-2</v>
      </c>
      <c r="E181" s="27" t="s">
        <v>504</v>
      </c>
      <c r="F181" s="48">
        <v>2932950</v>
      </c>
      <c r="G181" s="1" t="s">
        <v>68</v>
      </c>
      <c r="H181" s="5" t="s">
        <v>833</v>
      </c>
      <c r="I181" s="1" t="s">
        <v>904</v>
      </c>
      <c r="J181" s="5" t="s">
        <v>253</v>
      </c>
      <c r="K181" s="5" t="s">
        <v>297</v>
      </c>
      <c r="L181" s="5" t="s">
        <v>298</v>
      </c>
      <c r="M181" s="1" t="s">
        <v>1120</v>
      </c>
      <c r="N181" s="5" t="s">
        <v>1121</v>
      </c>
    </row>
    <row r="182" spans="1:14" x14ac:dyDescent="0.2">
      <c r="A182" s="48">
        <v>566</v>
      </c>
      <c r="B182" s="27" t="s">
        <v>505</v>
      </c>
      <c r="C182" s="33">
        <v>2.22503729469262</v>
      </c>
      <c r="D182" s="38">
        <v>6.16434593343578E-3</v>
      </c>
      <c r="E182" s="27" t="s">
        <v>505</v>
      </c>
      <c r="F182" s="48">
        <v>2932132</v>
      </c>
      <c r="G182" s="1" t="s">
        <v>191</v>
      </c>
      <c r="H182" s="5" t="e">
        <v>#N/A</v>
      </c>
      <c r="I182" s="1" t="e">
        <v>#N/A</v>
      </c>
      <c r="J182" s="5" t="s">
        <v>980</v>
      </c>
      <c r="K182" s="5" t="s">
        <v>985</v>
      </c>
      <c r="L182" s="5" t="s">
        <v>304</v>
      </c>
      <c r="M182" s="1" t="s">
        <v>1122</v>
      </c>
      <c r="N182" s="5" t="s">
        <v>1123</v>
      </c>
    </row>
    <row r="183" spans="1:14" x14ac:dyDescent="0.2">
      <c r="A183" s="48">
        <v>791</v>
      </c>
      <c r="B183" s="27" t="s">
        <v>506</v>
      </c>
      <c r="C183" s="33">
        <v>2.2594766986880099</v>
      </c>
      <c r="D183" s="38">
        <v>1.26431938716273E-2</v>
      </c>
      <c r="E183" s="27" t="s">
        <v>506</v>
      </c>
      <c r="F183" s="48">
        <v>2931756</v>
      </c>
      <c r="G183" s="1" t="s">
        <v>53</v>
      </c>
      <c r="H183" s="5" t="s">
        <v>52</v>
      </c>
      <c r="I183" s="1" t="s">
        <v>930</v>
      </c>
      <c r="J183" s="5" t="s">
        <v>253</v>
      </c>
      <c r="K183" s="5" t="s">
        <v>254</v>
      </c>
      <c r="L183" s="5" t="s">
        <v>255</v>
      </c>
      <c r="M183" s="1" t="s">
        <v>964</v>
      </c>
      <c r="N183" s="5" t="s">
        <v>1124</v>
      </c>
    </row>
    <row r="184" spans="1:14" x14ac:dyDescent="0.2">
      <c r="A184" s="48">
        <v>114</v>
      </c>
      <c r="B184" s="27" t="s">
        <v>507</v>
      </c>
      <c r="C184" s="33">
        <v>2.2650938725311298</v>
      </c>
      <c r="D184" s="38">
        <v>3.5225747791468497E-2</v>
      </c>
      <c r="E184" s="27" t="s">
        <v>507</v>
      </c>
      <c r="F184" s="48">
        <v>2932145</v>
      </c>
      <c r="G184" s="1" t="s">
        <v>669</v>
      </c>
      <c r="H184" s="5" t="s">
        <v>176</v>
      </c>
      <c r="I184" s="1" t="s">
        <v>906</v>
      </c>
      <c r="J184" s="5" t="e">
        <v>#N/A</v>
      </c>
      <c r="K184" s="5" t="e">
        <v>#N/A</v>
      </c>
      <c r="L184" s="5" t="e">
        <v>#N/A</v>
      </c>
      <c r="M184" s="1" t="e">
        <v>#N/A</v>
      </c>
      <c r="N184" s="5" t="e">
        <v>#N/A</v>
      </c>
    </row>
    <row r="185" spans="1:14" x14ac:dyDescent="0.2">
      <c r="A185" s="48">
        <v>314</v>
      </c>
      <c r="B185" s="27" t="s">
        <v>508</v>
      </c>
      <c r="C185" s="33">
        <v>2.2959806192710599</v>
      </c>
      <c r="D185" s="38">
        <v>2.2921937766603999E-2</v>
      </c>
      <c r="E185" s="27" t="s">
        <v>508</v>
      </c>
      <c r="F185" s="48">
        <v>2931459</v>
      </c>
      <c r="G185" s="1" t="s">
        <v>670</v>
      </c>
      <c r="H185" s="5" t="s">
        <v>834</v>
      </c>
      <c r="I185" s="1" t="s">
        <v>902</v>
      </c>
      <c r="J185" s="5" t="e">
        <v>#N/A</v>
      </c>
      <c r="K185" s="5" t="e">
        <v>#N/A</v>
      </c>
      <c r="L185" s="5" t="e">
        <v>#N/A</v>
      </c>
      <c r="M185" s="1" t="e">
        <v>#N/A</v>
      </c>
      <c r="N185" s="5" t="e">
        <v>#N/A</v>
      </c>
    </row>
    <row r="186" spans="1:14" x14ac:dyDescent="0.2">
      <c r="A186" s="48">
        <v>1240</v>
      </c>
      <c r="B186" s="27" t="s">
        <v>509</v>
      </c>
      <c r="C186" s="33">
        <v>2.3122795296784799</v>
      </c>
      <c r="D186" s="38">
        <v>4.5110383787283603E-2</v>
      </c>
      <c r="E186" s="27" t="s">
        <v>509</v>
      </c>
      <c r="F186" s="48">
        <v>2931355</v>
      </c>
      <c r="G186" s="1" t="s">
        <v>193</v>
      </c>
      <c r="H186" s="5" t="s">
        <v>192</v>
      </c>
      <c r="I186" s="1" t="e">
        <v>#N/A</v>
      </c>
      <c r="J186" s="5" t="s">
        <v>253</v>
      </c>
      <c r="K186" s="5" t="s">
        <v>254</v>
      </c>
      <c r="L186" s="5" t="s">
        <v>261</v>
      </c>
      <c r="M186" s="1" t="s">
        <v>1125</v>
      </c>
      <c r="N186" s="5" t="s">
        <v>1126</v>
      </c>
    </row>
    <row r="187" spans="1:14" x14ac:dyDescent="0.2">
      <c r="A187" s="48">
        <v>812</v>
      </c>
      <c r="B187" s="27" t="s">
        <v>510</v>
      </c>
      <c r="C187" s="33">
        <v>2.37223351281478</v>
      </c>
      <c r="D187" s="38">
        <v>2.0330292494136398E-2</v>
      </c>
      <c r="E187" s="27" t="s">
        <v>510</v>
      </c>
      <c r="F187" s="48">
        <v>2932471</v>
      </c>
      <c r="G187" s="1" t="s">
        <v>671</v>
      </c>
      <c r="H187" s="5" t="s">
        <v>835</v>
      </c>
      <c r="I187" s="1" t="s">
        <v>901</v>
      </c>
      <c r="J187" s="5" t="e">
        <v>#N/A</v>
      </c>
      <c r="K187" s="5" t="e">
        <v>#N/A</v>
      </c>
      <c r="L187" s="5" t="e">
        <v>#N/A</v>
      </c>
      <c r="M187" s="1" t="e">
        <v>#N/A</v>
      </c>
      <c r="N187" s="5" t="e">
        <v>#N/A</v>
      </c>
    </row>
    <row r="188" spans="1:14" x14ac:dyDescent="0.2">
      <c r="A188" s="48">
        <v>122</v>
      </c>
      <c r="B188" s="27" t="s">
        <v>511</v>
      </c>
      <c r="C188" s="33">
        <v>2.4306383006425798</v>
      </c>
      <c r="D188" s="38">
        <v>1.8466166095173001E-2</v>
      </c>
      <c r="E188" s="27" t="s">
        <v>511</v>
      </c>
      <c r="F188" s="48">
        <v>2932146</v>
      </c>
      <c r="G188" s="1" t="s">
        <v>672</v>
      </c>
      <c r="H188" s="5" t="s">
        <v>176</v>
      </c>
      <c r="I188" s="1" t="s">
        <v>907</v>
      </c>
      <c r="J188" s="5" t="e">
        <v>#N/A</v>
      </c>
      <c r="K188" s="5" t="e">
        <v>#N/A</v>
      </c>
      <c r="L188" s="5" t="e">
        <v>#N/A</v>
      </c>
      <c r="M188" s="1" t="e">
        <v>#N/A</v>
      </c>
      <c r="N188" s="5" t="e">
        <v>#N/A</v>
      </c>
    </row>
    <row r="189" spans="1:14" x14ac:dyDescent="0.2">
      <c r="A189" s="48">
        <v>2136</v>
      </c>
      <c r="B189" s="27" t="s">
        <v>512</v>
      </c>
      <c r="C189" s="33">
        <v>2.4329764691794198</v>
      </c>
      <c r="D189" s="38">
        <v>2.16776271733445E-2</v>
      </c>
      <c r="E189" s="27" t="s">
        <v>512</v>
      </c>
      <c r="F189" s="48">
        <v>2932679</v>
      </c>
      <c r="G189" s="1" t="s">
        <v>151</v>
      </c>
      <c r="H189" s="5" t="s">
        <v>836</v>
      </c>
      <c r="I189" s="1" t="s">
        <v>931</v>
      </c>
      <c r="J189" s="5" t="s">
        <v>253</v>
      </c>
      <c r="K189" s="5" t="s">
        <v>984</v>
      </c>
      <c r="L189" s="5" t="s">
        <v>274</v>
      </c>
      <c r="M189" s="1" t="s">
        <v>1127</v>
      </c>
      <c r="N189" s="5" t="s">
        <v>1128</v>
      </c>
    </row>
    <row r="190" spans="1:14" x14ac:dyDescent="0.2">
      <c r="A190" s="48">
        <v>1101</v>
      </c>
      <c r="B190" s="27" t="s">
        <v>513</v>
      </c>
      <c r="C190" s="33">
        <v>2.4638784444736599</v>
      </c>
      <c r="D190" s="38">
        <v>4.9723979328831103E-2</v>
      </c>
      <c r="E190" s="27" t="s">
        <v>513</v>
      </c>
      <c r="F190" s="48">
        <v>2930982</v>
      </c>
      <c r="G190" s="1" t="s">
        <v>673</v>
      </c>
      <c r="H190" s="5" t="s">
        <v>736</v>
      </c>
      <c r="I190" s="1" t="s">
        <v>909</v>
      </c>
      <c r="J190" s="5" t="e">
        <v>#N/A</v>
      </c>
      <c r="K190" s="5" t="e">
        <v>#N/A</v>
      </c>
      <c r="L190" s="5" t="e">
        <v>#N/A</v>
      </c>
      <c r="M190" s="1" t="e">
        <v>#N/A</v>
      </c>
      <c r="N190" s="5" t="e">
        <v>#N/A</v>
      </c>
    </row>
    <row r="191" spans="1:14" x14ac:dyDescent="0.2">
      <c r="A191" s="48">
        <v>2282</v>
      </c>
      <c r="B191" s="27" t="s">
        <v>514</v>
      </c>
      <c r="C191" s="33">
        <v>2.48412947190198</v>
      </c>
      <c r="D191" s="38">
        <v>3.3155160152280601E-2</v>
      </c>
      <c r="E191" s="27" t="s">
        <v>514</v>
      </c>
      <c r="F191" s="48">
        <v>2931377</v>
      </c>
      <c r="G191" s="1" t="s">
        <v>674</v>
      </c>
      <c r="H191" s="5" t="s">
        <v>837</v>
      </c>
      <c r="I191" s="1" t="s">
        <v>919</v>
      </c>
      <c r="J191" s="5" t="e">
        <v>#N/A</v>
      </c>
      <c r="K191" s="5" t="e">
        <v>#N/A</v>
      </c>
      <c r="L191" s="5" t="e">
        <v>#N/A</v>
      </c>
      <c r="M191" s="1" t="e">
        <v>#N/A</v>
      </c>
      <c r="N191" s="5" t="e">
        <v>#N/A</v>
      </c>
    </row>
    <row r="192" spans="1:14" x14ac:dyDescent="0.2">
      <c r="A192" s="48">
        <v>687</v>
      </c>
      <c r="B192" s="27" t="s">
        <v>515</v>
      </c>
      <c r="C192" s="33">
        <v>2.5766927840132898</v>
      </c>
      <c r="D192" s="38">
        <v>3.57490789735685E-2</v>
      </c>
      <c r="E192" s="27" t="s">
        <v>515</v>
      </c>
      <c r="F192" s="48">
        <v>2931230</v>
      </c>
      <c r="G192" s="1" t="s">
        <v>675</v>
      </c>
      <c r="H192" s="5" t="s">
        <v>733</v>
      </c>
      <c r="I192" s="1" t="s">
        <v>905</v>
      </c>
      <c r="J192" s="5" t="e">
        <v>#N/A</v>
      </c>
      <c r="K192" s="5" t="e">
        <v>#N/A</v>
      </c>
      <c r="L192" s="5" t="e">
        <v>#N/A</v>
      </c>
      <c r="M192" s="1" t="e">
        <v>#N/A</v>
      </c>
      <c r="N192" s="5" t="e">
        <v>#N/A</v>
      </c>
    </row>
    <row r="193" spans="1:14" x14ac:dyDescent="0.2">
      <c r="A193" s="48">
        <v>1531</v>
      </c>
      <c r="B193" s="27" t="s">
        <v>516</v>
      </c>
      <c r="C193" s="33">
        <v>2.5775702695123899</v>
      </c>
      <c r="D193" s="38">
        <v>3.2061321421762497E-2</v>
      </c>
      <c r="E193" s="27" t="s">
        <v>516</v>
      </c>
      <c r="F193" s="48">
        <v>2933045</v>
      </c>
      <c r="G193" s="1" t="s">
        <v>676</v>
      </c>
      <c r="H193" s="5" t="s">
        <v>838</v>
      </c>
      <c r="I193" s="1" t="s">
        <v>932</v>
      </c>
      <c r="J193" s="5" t="e">
        <v>#N/A</v>
      </c>
      <c r="K193" s="5" t="e">
        <v>#N/A</v>
      </c>
      <c r="L193" s="5" t="e">
        <v>#N/A</v>
      </c>
      <c r="M193" s="1" t="e">
        <v>#N/A</v>
      </c>
      <c r="N193" s="5" t="e">
        <v>#N/A</v>
      </c>
    </row>
    <row r="194" spans="1:14" x14ac:dyDescent="0.2">
      <c r="A194" s="48">
        <v>922</v>
      </c>
      <c r="B194" s="27" t="s">
        <v>517</v>
      </c>
      <c r="C194" s="33">
        <v>2.6071544225757899</v>
      </c>
      <c r="D194" s="38">
        <v>3.9473954961699302E-2</v>
      </c>
      <c r="E194" s="27" t="s">
        <v>517</v>
      </c>
      <c r="F194" s="48">
        <v>30769332</v>
      </c>
      <c r="H194" s="5" t="e">
        <v>#N/A</v>
      </c>
      <c r="I194" s="1" t="e">
        <v>#N/A</v>
      </c>
      <c r="J194" s="5" t="e">
        <v>#N/A</v>
      </c>
      <c r="K194" s="5" t="e">
        <v>#N/A</v>
      </c>
      <c r="L194" s="5" t="e">
        <v>#N/A</v>
      </c>
      <c r="M194" s="1" t="e">
        <v>#N/A</v>
      </c>
      <c r="N194" s="5" t="e">
        <v>#N/A</v>
      </c>
    </row>
    <row r="195" spans="1:14" x14ac:dyDescent="0.2">
      <c r="A195" s="48">
        <v>1242</v>
      </c>
      <c r="B195" s="27" t="s">
        <v>518</v>
      </c>
      <c r="C195" s="33">
        <v>2.6084002002609301</v>
      </c>
      <c r="D195" s="38">
        <v>3.1367813222412201E-2</v>
      </c>
      <c r="E195" s="27" t="s">
        <v>518</v>
      </c>
      <c r="F195" s="48">
        <v>2931306</v>
      </c>
      <c r="G195" s="1" t="s">
        <v>677</v>
      </c>
      <c r="H195" s="5" t="s">
        <v>839</v>
      </c>
      <c r="I195" s="1" t="s">
        <v>903</v>
      </c>
      <c r="J195" s="5" t="e">
        <v>#N/A</v>
      </c>
      <c r="K195" s="5" t="e">
        <v>#N/A</v>
      </c>
      <c r="L195" s="5" t="e">
        <v>#N/A</v>
      </c>
      <c r="M195" s="1" t="e">
        <v>#N/A</v>
      </c>
      <c r="N195" s="5" t="e">
        <v>#N/A</v>
      </c>
    </row>
    <row r="196" spans="1:14" x14ac:dyDescent="0.2">
      <c r="A196" s="48">
        <v>1335</v>
      </c>
      <c r="B196" s="27" t="s">
        <v>519</v>
      </c>
      <c r="C196" s="33">
        <v>2.6881131732272898</v>
      </c>
      <c r="D196" s="38">
        <v>1.02142242264217E-2</v>
      </c>
      <c r="E196" s="27" t="s">
        <v>519</v>
      </c>
      <c r="F196" s="48">
        <v>2932208</v>
      </c>
      <c r="G196" s="1" t="s">
        <v>210</v>
      </c>
      <c r="H196" s="5" t="s">
        <v>840</v>
      </c>
      <c r="I196" s="1" t="s">
        <v>910</v>
      </c>
      <c r="J196" s="5" t="s">
        <v>980</v>
      </c>
      <c r="K196" s="5" t="s">
        <v>981</v>
      </c>
      <c r="L196" s="5" t="s">
        <v>312</v>
      </c>
      <c r="M196" s="1" t="s">
        <v>1129</v>
      </c>
      <c r="N196" s="5" t="s">
        <v>1130</v>
      </c>
    </row>
    <row r="197" spans="1:14" x14ac:dyDescent="0.2">
      <c r="A197" s="48">
        <v>367</v>
      </c>
      <c r="B197" s="27" t="s">
        <v>520</v>
      </c>
      <c r="C197" s="33">
        <v>2.7428422597192101</v>
      </c>
      <c r="D197" s="38">
        <v>4.4782533009069599E-2</v>
      </c>
      <c r="E197" s="27" t="s">
        <v>520</v>
      </c>
      <c r="F197" s="48">
        <v>2932699</v>
      </c>
      <c r="G197" s="1" t="s">
        <v>216</v>
      </c>
      <c r="H197" s="5" t="s">
        <v>841</v>
      </c>
      <c r="I197" s="1" t="s">
        <v>919</v>
      </c>
      <c r="J197" s="5" t="s">
        <v>253</v>
      </c>
      <c r="K197" s="5" t="s">
        <v>254</v>
      </c>
      <c r="L197" s="5" t="s">
        <v>259</v>
      </c>
      <c r="M197" s="1" t="s">
        <v>965</v>
      </c>
      <c r="N197" s="5" t="s">
        <v>1131</v>
      </c>
    </row>
    <row r="198" spans="1:14" x14ac:dyDescent="0.2">
      <c r="A198" s="48">
        <v>1434</v>
      </c>
      <c r="B198" s="27" t="s">
        <v>521</v>
      </c>
      <c r="C198" s="33">
        <v>2.79300090118292</v>
      </c>
      <c r="D198" s="38">
        <v>1.8399650515842799E-2</v>
      </c>
      <c r="E198" s="27" t="s">
        <v>521</v>
      </c>
      <c r="F198" s="48">
        <v>2931416</v>
      </c>
      <c r="G198" s="1" t="s">
        <v>201</v>
      </c>
      <c r="H198" s="5" t="s">
        <v>842</v>
      </c>
      <c r="I198" s="1" t="e">
        <v>#N/A</v>
      </c>
      <c r="J198" s="5" t="s">
        <v>980</v>
      </c>
      <c r="K198" s="5" t="s">
        <v>985</v>
      </c>
      <c r="L198" s="5" t="s">
        <v>303</v>
      </c>
      <c r="M198" s="1" t="s">
        <v>1132</v>
      </c>
      <c r="N198" s="5" t="s">
        <v>1133</v>
      </c>
    </row>
    <row r="199" spans="1:14" x14ac:dyDescent="0.2">
      <c r="A199" s="48">
        <v>898</v>
      </c>
      <c r="B199" s="27" t="s">
        <v>522</v>
      </c>
      <c r="C199" s="33">
        <v>2.8141184845809399</v>
      </c>
      <c r="D199" s="38">
        <v>4.75315914804176E-2</v>
      </c>
      <c r="E199" s="27" t="s">
        <v>522</v>
      </c>
      <c r="F199" s="48">
        <v>2931842</v>
      </c>
      <c r="G199" s="1" t="s">
        <v>96</v>
      </c>
      <c r="H199" s="5" t="s">
        <v>95</v>
      </c>
      <c r="I199" s="1" t="s">
        <v>907</v>
      </c>
      <c r="J199" s="5" t="s">
        <v>253</v>
      </c>
      <c r="K199" s="5" t="s">
        <v>983</v>
      </c>
      <c r="L199" s="5" t="s">
        <v>286</v>
      </c>
      <c r="M199" s="1" t="s">
        <v>966</v>
      </c>
      <c r="N199" s="5" t="s">
        <v>1134</v>
      </c>
    </row>
    <row r="200" spans="1:14" x14ac:dyDescent="0.2">
      <c r="A200" s="48">
        <v>1534</v>
      </c>
      <c r="B200" s="27" t="s">
        <v>523</v>
      </c>
      <c r="C200" s="33">
        <v>2.82480147690862</v>
      </c>
      <c r="D200" s="38">
        <v>9.8147444037174607E-3</v>
      </c>
      <c r="E200" s="27" t="s">
        <v>523</v>
      </c>
      <c r="F200" s="48">
        <v>2931938</v>
      </c>
      <c r="G200" s="1" t="s">
        <v>678</v>
      </c>
      <c r="H200" s="5" t="s">
        <v>777</v>
      </c>
      <c r="I200" s="1" t="s">
        <v>918</v>
      </c>
      <c r="J200" s="5" t="e">
        <v>#N/A</v>
      </c>
      <c r="K200" s="5" t="e">
        <v>#N/A</v>
      </c>
      <c r="L200" s="5" t="e">
        <v>#N/A</v>
      </c>
      <c r="M200" s="1" t="e">
        <v>#N/A</v>
      </c>
      <c r="N200" s="5" t="e">
        <v>#N/A</v>
      </c>
    </row>
    <row r="201" spans="1:14" x14ac:dyDescent="0.2">
      <c r="A201" s="48">
        <v>2369</v>
      </c>
      <c r="B201" s="27" t="s">
        <v>524</v>
      </c>
      <c r="C201" s="33">
        <v>2.8320546622562999</v>
      </c>
      <c r="D201" s="38">
        <v>1.8900524194995899E-3</v>
      </c>
      <c r="E201" s="27" t="s">
        <v>524</v>
      </c>
      <c r="F201" s="48">
        <v>30769499</v>
      </c>
      <c r="G201" s="1" t="s">
        <v>679</v>
      </c>
      <c r="H201" s="5" t="e">
        <v>#N/A</v>
      </c>
      <c r="I201" s="1" t="e">
        <v>#N/A</v>
      </c>
      <c r="J201" s="5" t="e">
        <v>#N/A</v>
      </c>
      <c r="K201" s="5" t="e">
        <v>#N/A</v>
      </c>
      <c r="L201" s="5" t="e">
        <v>#N/A</v>
      </c>
      <c r="M201" s="1" t="e">
        <v>#N/A</v>
      </c>
      <c r="N201" s="5" t="e">
        <v>#N/A</v>
      </c>
    </row>
    <row r="202" spans="1:14" x14ac:dyDescent="0.2">
      <c r="A202" s="48">
        <v>668</v>
      </c>
      <c r="B202" s="27" t="s">
        <v>525</v>
      </c>
      <c r="C202" s="33">
        <v>2.86169286681459</v>
      </c>
      <c r="D202" s="38">
        <v>8.9174193128684302E-3</v>
      </c>
      <c r="E202" s="27" t="s">
        <v>525</v>
      </c>
      <c r="F202" s="48">
        <v>2931647</v>
      </c>
      <c r="G202" s="1" t="s">
        <v>680</v>
      </c>
      <c r="H202" s="5" t="s">
        <v>843</v>
      </c>
      <c r="I202" s="1" t="s">
        <v>905</v>
      </c>
      <c r="J202" s="5" t="e">
        <v>#N/A</v>
      </c>
      <c r="K202" s="5" t="e">
        <v>#N/A</v>
      </c>
      <c r="L202" s="5" t="e">
        <v>#N/A</v>
      </c>
      <c r="M202" s="1" t="e">
        <v>#N/A</v>
      </c>
      <c r="N202" s="5" t="e">
        <v>#N/A</v>
      </c>
    </row>
    <row r="203" spans="1:14" x14ac:dyDescent="0.2">
      <c r="A203" s="48">
        <v>529</v>
      </c>
      <c r="B203" s="27" t="s">
        <v>526</v>
      </c>
      <c r="C203" s="34">
        <v>3.12972875870557</v>
      </c>
      <c r="D203" s="38">
        <v>3.50755918367333E-3</v>
      </c>
      <c r="E203" s="27" t="s">
        <v>526</v>
      </c>
      <c r="F203" s="48">
        <v>2932408</v>
      </c>
      <c r="G203" s="1" t="s">
        <v>681</v>
      </c>
      <c r="H203" s="5" t="s">
        <v>844</v>
      </c>
      <c r="I203" s="1" t="s">
        <v>903</v>
      </c>
      <c r="J203" s="5" t="e">
        <v>#N/A</v>
      </c>
      <c r="K203" s="5" t="e">
        <v>#N/A</v>
      </c>
      <c r="L203" s="5" t="e">
        <v>#N/A</v>
      </c>
      <c r="M203" s="1" t="e">
        <v>#N/A</v>
      </c>
      <c r="N203" s="5" t="e">
        <v>#N/A</v>
      </c>
    </row>
    <row r="204" spans="1:14" x14ac:dyDescent="0.2">
      <c r="A204" s="48">
        <v>691</v>
      </c>
      <c r="B204" s="27" t="s">
        <v>527</v>
      </c>
      <c r="C204" s="34">
        <v>3.1416437391258101</v>
      </c>
      <c r="D204" s="38">
        <v>3.07446258155619E-2</v>
      </c>
      <c r="E204" s="27" t="s">
        <v>527</v>
      </c>
      <c r="F204" s="48">
        <v>2932579</v>
      </c>
      <c r="G204" s="1" t="s">
        <v>137</v>
      </c>
      <c r="H204" s="5" t="s">
        <v>136</v>
      </c>
      <c r="I204" s="1" t="s">
        <v>909</v>
      </c>
      <c r="J204" s="5" t="s">
        <v>253</v>
      </c>
      <c r="K204" s="5" t="s">
        <v>254</v>
      </c>
      <c r="L204" s="5" t="s">
        <v>262</v>
      </c>
      <c r="M204" s="1" t="s">
        <v>967</v>
      </c>
      <c r="N204" s="5" t="s">
        <v>1135</v>
      </c>
    </row>
    <row r="205" spans="1:14" x14ac:dyDescent="0.2">
      <c r="A205" s="48">
        <v>848</v>
      </c>
      <c r="B205" s="27" t="s">
        <v>528</v>
      </c>
      <c r="C205" s="34">
        <v>3.16276336878322</v>
      </c>
      <c r="D205" s="38">
        <v>2.2073245331234701E-2</v>
      </c>
      <c r="E205" s="27" t="s">
        <v>528</v>
      </c>
      <c r="F205" s="48">
        <v>2932510</v>
      </c>
      <c r="G205" s="1" t="s">
        <v>682</v>
      </c>
      <c r="H205" s="5" t="s">
        <v>845</v>
      </c>
      <c r="I205" s="1" t="s">
        <v>909</v>
      </c>
      <c r="J205" s="5" t="e">
        <v>#N/A</v>
      </c>
      <c r="K205" s="5" t="e">
        <v>#N/A</v>
      </c>
      <c r="L205" s="5" t="e">
        <v>#N/A</v>
      </c>
      <c r="M205" s="1" t="e">
        <v>#N/A</v>
      </c>
      <c r="N205" s="5" t="e">
        <v>#N/A</v>
      </c>
    </row>
    <row r="206" spans="1:14" x14ac:dyDescent="0.2">
      <c r="A206" s="48">
        <v>1592</v>
      </c>
      <c r="B206" s="27" t="s">
        <v>529</v>
      </c>
      <c r="C206" s="34">
        <v>3.1694984193593099</v>
      </c>
      <c r="D206" s="38">
        <v>4.58724066194897E-2</v>
      </c>
      <c r="E206" s="27" t="s">
        <v>529</v>
      </c>
      <c r="F206" s="48">
        <v>62675454</v>
      </c>
      <c r="H206" s="5" t="e">
        <v>#N/A</v>
      </c>
      <c r="I206" s="1" t="e">
        <v>#N/A</v>
      </c>
      <c r="J206" s="5" t="e">
        <v>#N/A</v>
      </c>
      <c r="K206" s="5" t="e">
        <v>#N/A</v>
      </c>
      <c r="L206" s="5" t="e">
        <v>#N/A</v>
      </c>
      <c r="M206" s="1" t="e">
        <v>#N/A</v>
      </c>
      <c r="N206" s="5" t="e">
        <v>#N/A</v>
      </c>
    </row>
    <row r="207" spans="1:14" x14ac:dyDescent="0.2">
      <c r="A207" s="48">
        <v>461</v>
      </c>
      <c r="B207" s="27" t="s">
        <v>530</v>
      </c>
      <c r="C207" s="34">
        <v>3.24196282907385</v>
      </c>
      <c r="D207" s="38">
        <v>3.9703284516832103E-2</v>
      </c>
      <c r="E207" s="27" t="s">
        <v>530</v>
      </c>
      <c r="F207" s="48">
        <v>2932600</v>
      </c>
      <c r="G207" s="1" t="s">
        <v>169</v>
      </c>
      <c r="H207" s="5" t="s">
        <v>846</v>
      </c>
      <c r="I207" s="1" t="s">
        <v>924</v>
      </c>
      <c r="J207" s="5" t="s">
        <v>253</v>
      </c>
      <c r="K207" s="5" t="s">
        <v>254</v>
      </c>
      <c r="L207" s="5" t="s">
        <v>263</v>
      </c>
      <c r="M207" s="1" t="s">
        <v>968</v>
      </c>
      <c r="N207" s="5" t="s">
        <v>1136</v>
      </c>
    </row>
    <row r="208" spans="1:14" x14ac:dyDescent="0.2">
      <c r="A208" s="48">
        <v>1903</v>
      </c>
      <c r="B208" s="27" t="s">
        <v>531</v>
      </c>
      <c r="C208" s="34">
        <v>3.27572007615781</v>
      </c>
      <c r="D208" s="38">
        <v>3.46142529590159E-2</v>
      </c>
      <c r="E208" s="27" t="s">
        <v>531</v>
      </c>
      <c r="F208" s="48">
        <v>23324733</v>
      </c>
      <c r="H208" s="5" t="s">
        <v>176</v>
      </c>
      <c r="I208" s="1" t="s">
        <v>917</v>
      </c>
      <c r="J208" s="5" t="e">
        <v>#N/A</v>
      </c>
      <c r="K208" s="5" t="e">
        <v>#N/A</v>
      </c>
      <c r="L208" s="5" t="e">
        <v>#N/A</v>
      </c>
      <c r="M208" s="1" t="e">
        <v>#N/A</v>
      </c>
      <c r="N208" s="5" t="e">
        <v>#N/A</v>
      </c>
    </row>
    <row r="209" spans="1:14" x14ac:dyDescent="0.2">
      <c r="A209" s="48">
        <v>331</v>
      </c>
      <c r="B209" s="27" t="s">
        <v>532</v>
      </c>
      <c r="C209" s="34">
        <v>3.3254895069318202</v>
      </c>
      <c r="D209" s="38">
        <v>2.5419654378514198E-3</v>
      </c>
      <c r="E209" s="27" t="s">
        <v>532</v>
      </c>
      <c r="F209" s="48">
        <v>2932383</v>
      </c>
      <c r="G209" s="1" t="s">
        <v>683</v>
      </c>
      <c r="H209" s="5" t="s">
        <v>847</v>
      </c>
      <c r="I209" s="1" t="s">
        <v>910</v>
      </c>
      <c r="J209" s="5" t="e">
        <v>#N/A</v>
      </c>
      <c r="K209" s="5" t="e">
        <v>#N/A</v>
      </c>
      <c r="L209" s="5" t="e">
        <v>#N/A</v>
      </c>
      <c r="M209" s="1" t="e">
        <v>#N/A</v>
      </c>
      <c r="N209" s="5" t="e">
        <v>#N/A</v>
      </c>
    </row>
    <row r="210" spans="1:14" x14ac:dyDescent="0.2">
      <c r="A210" s="48">
        <v>2335</v>
      </c>
      <c r="B210" s="27" t="s">
        <v>533</v>
      </c>
      <c r="C210" s="34">
        <v>3.3475092865980902</v>
      </c>
      <c r="D210" s="38">
        <v>4.7477929285183297E-3</v>
      </c>
      <c r="E210" s="27" t="s">
        <v>533</v>
      </c>
      <c r="F210" s="48">
        <v>2931392</v>
      </c>
      <c r="G210" s="1" t="s">
        <v>219</v>
      </c>
      <c r="H210" s="5" t="s">
        <v>848</v>
      </c>
      <c r="I210" s="1" t="s">
        <v>904</v>
      </c>
      <c r="J210" s="5" t="s">
        <v>253</v>
      </c>
      <c r="K210" s="5" t="s">
        <v>987</v>
      </c>
      <c r="L210" s="5" t="s">
        <v>271</v>
      </c>
      <c r="M210" s="1" t="s">
        <v>1137</v>
      </c>
      <c r="N210" s="5" t="s">
        <v>1138</v>
      </c>
    </row>
    <row r="211" spans="1:14" x14ac:dyDescent="0.2">
      <c r="A211" s="48">
        <v>1835</v>
      </c>
      <c r="B211" s="27" t="s">
        <v>534</v>
      </c>
      <c r="C211" s="34">
        <v>3.3499099956646399</v>
      </c>
      <c r="D211" s="38">
        <v>1.41321804171716E-2</v>
      </c>
      <c r="E211" s="27" t="s">
        <v>534</v>
      </c>
      <c r="F211" s="48">
        <v>2931470</v>
      </c>
      <c r="G211" s="1" t="s">
        <v>684</v>
      </c>
      <c r="H211" s="5" t="s">
        <v>849</v>
      </c>
      <c r="I211" s="1" t="s">
        <v>933</v>
      </c>
      <c r="J211" s="5" t="e">
        <v>#N/A</v>
      </c>
      <c r="K211" s="5" t="e">
        <v>#N/A</v>
      </c>
      <c r="L211" s="5" t="e">
        <v>#N/A</v>
      </c>
      <c r="M211" s="1" t="e">
        <v>#N/A</v>
      </c>
      <c r="N211" s="5" t="e">
        <v>#N/A</v>
      </c>
    </row>
    <row r="212" spans="1:14" x14ac:dyDescent="0.2">
      <c r="A212" s="48">
        <v>2337</v>
      </c>
      <c r="B212" s="27" t="s">
        <v>535</v>
      </c>
      <c r="C212" s="34">
        <v>3.39741014518287</v>
      </c>
      <c r="D212" s="38">
        <v>2.1461277454987701E-2</v>
      </c>
      <c r="E212" s="27" t="s">
        <v>535</v>
      </c>
      <c r="F212" s="48">
        <v>2931341</v>
      </c>
      <c r="G212" s="1" t="s">
        <v>685</v>
      </c>
      <c r="H212" s="5" t="s">
        <v>736</v>
      </c>
      <c r="I212" s="1" t="s">
        <v>905</v>
      </c>
      <c r="J212" s="5" t="e">
        <v>#N/A</v>
      </c>
      <c r="K212" s="5" t="e">
        <v>#N/A</v>
      </c>
      <c r="L212" s="5" t="e">
        <v>#N/A</v>
      </c>
      <c r="M212" s="1" t="e">
        <v>#N/A</v>
      </c>
      <c r="N212" s="5" t="e">
        <v>#N/A</v>
      </c>
    </row>
    <row r="213" spans="1:14" x14ac:dyDescent="0.2">
      <c r="A213" s="48">
        <v>1178</v>
      </c>
      <c r="B213" s="27" t="s">
        <v>536</v>
      </c>
      <c r="C213" s="34">
        <v>3.4468059969358902</v>
      </c>
      <c r="D213" s="38">
        <v>4.3503606885840498E-2</v>
      </c>
      <c r="E213" s="27" t="s">
        <v>536</v>
      </c>
      <c r="F213" s="48">
        <v>2931009</v>
      </c>
      <c r="G213" s="1" t="s">
        <v>153</v>
      </c>
      <c r="H213" s="5" t="s">
        <v>152</v>
      </c>
      <c r="I213" s="1" t="s">
        <v>907</v>
      </c>
      <c r="J213" s="5" t="s">
        <v>253</v>
      </c>
      <c r="K213" s="5" t="s">
        <v>984</v>
      </c>
      <c r="L213" s="5" t="s">
        <v>274</v>
      </c>
      <c r="M213" s="1" t="s">
        <v>1139</v>
      </c>
      <c r="N213" s="5" t="s">
        <v>1140</v>
      </c>
    </row>
    <row r="214" spans="1:14" x14ac:dyDescent="0.2">
      <c r="A214" s="48">
        <v>514</v>
      </c>
      <c r="B214" s="27" t="s">
        <v>537</v>
      </c>
      <c r="C214" s="34">
        <v>3.5349889244543502</v>
      </c>
      <c r="D214" s="38">
        <v>9.0587350283910795E-3</v>
      </c>
      <c r="E214" s="27" t="s">
        <v>537</v>
      </c>
      <c r="F214" s="48">
        <v>2932782</v>
      </c>
      <c r="G214" s="1" t="s">
        <v>135</v>
      </c>
      <c r="H214" s="5" t="s">
        <v>850</v>
      </c>
      <c r="I214" s="1" t="s">
        <v>924</v>
      </c>
      <c r="J214" s="5" t="s">
        <v>253</v>
      </c>
      <c r="K214" s="5" t="s">
        <v>979</v>
      </c>
      <c r="L214" s="5" t="s">
        <v>268</v>
      </c>
      <c r="M214" s="1" t="s">
        <v>969</v>
      </c>
      <c r="N214" s="5" t="s">
        <v>1141</v>
      </c>
    </row>
    <row r="215" spans="1:14" x14ac:dyDescent="0.2">
      <c r="A215" s="48">
        <v>402</v>
      </c>
      <c r="B215" s="27" t="s">
        <v>538</v>
      </c>
      <c r="C215" s="34">
        <v>3.5556325071466799</v>
      </c>
      <c r="D215" s="38">
        <v>1.99794986714828E-3</v>
      </c>
      <c r="E215" s="27" t="s">
        <v>538</v>
      </c>
      <c r="F215" s="48">
        <v>2931139</v>
      </c>
      <c r="G215" s="1" t="s">
        <v>214</v>
      </c>
      <c r="H215" s="5" t="s">
        <v>851</v>
      </c>
      <c r="I215" s="1" t="s">
        <v>903</v>
      </c>
      <c r="J215" s="5" t="s">
        <v>253</v>
      </c>
      <c r="K215" s="5" t="s">
        <v>986</v>
      </c>
      <c r="L215" s="5" t="s">
        <v>277</v>
      </c>
      <c r="M215" s="1" t="s">
        <v>970</v>
      </c>
      <c r="N215" s="5" t="s">
        <v>1142</v>
      </c>
    </row>
    <row r="216" spans="1:14" x14ac:dyDescent="0.2">
      <c r="A216" s="48">
        <v>1829</v>
      </c>
      <c r="B216" s="27" t="s">
        <v>539</v>
      </c>
      <c r="C216" s="34">
        <v>3.5695223697326299</v>
      </c>
      <c r="D216" s="38">
        <v>3.5269474278058099E-2</v>
      </c>
      <c r="E216" s="27" t="s">
        <v>539</v>
      </c>
      <c r="F216" s="48">
        <v>2932083</v>
      </c>
      <c r="G216" s="1" t="s">
        <v>102</v>
      </c>
      <c r="H216" s="5" t="s">
        <v>101</v>
      </c>
      <c r="I216" s="1" t="s">
        <v>919</v>
      </c>
      <c r="J216" s="5" t="s">
        <v>253</v>
      </c>
      <c r="K216" s="5" t="s">
        <v>983</v>
      </c>
      <c r="L216" s="5" t="s">
        <v>289</v>
      </c>
      <c r="M216" s="1" t="s">
        <v>1143</v>
      </c>
      <c r="N216" s="5" t="s">
        <v>1144</v>
      </c>
    </row>
    <row r="217" spans="1:14" x14ac:dyDescent="0.2">
      <c r="A217" s="48">
        <v>481</v>
      </c>
      <c r="B217" s="27" t="s">
        <v>540</v>
      </c>
      <c r="C217" s="34">
        <v>3.5886078867004598</v>
      </c>
      <c r="D217" s="38">
        <v>3.9234522732345803E-2</v>
      </c>
      <c r="E217" s="27" t="s">
        <v>540</v>
      </c>
      <c r="F217" s="48">
        <v>2932284</v>
      </c>
      <c r="G217" s="1" t="s">
        <v>686</v>
      </c>
      <c r="H217" s="5" t="s">
        <v>852</v>
      </c>
      <c r="I217" s="1" t="s">
        <v>922</v>
      </c>
      <c r="J217" s="5" t="e">
        <v>#N/A</v>
      </c>
      <c r="K217" s="5" t="e">
        <v>#N/A</v>
      </c>
      <c r="L217" s="5" t="e">
        <v>#N/A</v>
      </c>
      <c r="M217" s="1" t="e">
        <v>#N/A</v>
      </c>
      <c r="N217" s="5" t="e">
        <v>#N/A</v>
      </c>
    </row>
    <row r="218" spans="1:14" x14ac:dyDescent="0.2">
      <c r="A218" s="48">
        <v>160</v>
      </c>
      <c r="B218" s="27" t="s">
        <v>541</v>
      </c>
      <c r="C218" s="34">
        <v>3.62657878360117</v>
      </c>
      <c r="D218" s="38">
        <v>5.3574487754961099E-3</v>
      </c>
      <c r="E218" s="27" t="s">
        <v>541</v>
      </c>
      <c r="F218" s="48">
        <v>2933180</v>
      </c>
      <c r="G218" s="1" t="s">
        <v>687</v>
      </c>
      <c r="H218" s="5" t="s">
        <v>176</v>
      </c>
      <c r="I218" s="1" t="s">
        <v>905</v>
      </c>
      <c r="J218" s="5" t="e">
        <v>#N/A</v>
      </c>
      <c r="K218" s="5" t="e">
        <v>#N/A</v>
      </c>
      <c r="L218" s="5" t="e">
        <v>#N/A</v>
      </c>
      <c r="M218" s="1" t="e">
        <v>#N/A</v>
      </c>
      <c r="N218" s="5" t="e">
        <v>#N/A</v>
      </c>
    </row>
    <row r="219" spans="1:14" x14ac:dyDescent="0.2">
      <c r="A219" s="48">
        <v>407</v>
      </c>
      <c r="B219" s="27" t="s">
        <v>542</v>
      </c>
      <c r="C219" s="34">
        <v>3.6376663345240599</v>
      </c>
      <c r="D219" s="38">
        <v>1.1543296186061199E-2</v>
      </c>
      <c r="E219" s="27" t="s">
        <v>542</v>
      </c>
      <c r="F219" s="48">
        <v>2932602</v>
      </c>
      <c r="G219" s="1" t="s">
        <v>158</v>
      </c>
      <c r="H219" s="5" t="s">
        <v>795</v>
      </c>
      <c r="I219" s="1" t="s">
        <v>925</v>
      </c>
      <c r="J219" s="5" t="s">
        <v>313</v>
      </c>
      <c r="K219" s="5" t="s">
        <v>314</v>
      </c>
      <c r="L219" s="5" t="s">
        <v>315</v>
      </c>
      <c r="M219" s="1" t="s">
        <v>971</v>
      </c>
      <c r="N219" s="5" t="s">
        <v>1145</v>
      </c>
    </row>
    <row r="220" spans="1:14" x14ac:dyDescent="0.2">
      <c r="A220" s="48">
        <v>273</v>
      </c>
      <c r="B220" s="27" t="s">
        <v>543</v>
      </c>
      <c r="C220" s="34">
        <v>3.6644512263624098</v>
      </c>
      <c r="D220" s="38">
        <v>4.1898671564934799E-2</v>
      </c>
      <c r="E220" s="27" t="s">
        <v>543</v>
      </c>
      <c r="F220" s="48">
        <v>23324565</v>
      </c>
      <c r="H220" s="5" t="s">
        <v>176</v>
      </c>
      <c r="I220" s="1" t="s">
        <v>906</v>
      </c>
      <c r="J220" s="5" t="e">
        <v>#N/A</v>
      </c>
      <c r="K220" s="5" t="e">
        <v>#N/A</v>
      </c>
      <c r="L220" s="5" t="e">
        <v>#N/A</v>
      </c>
      <c r="M220" s="1" t="e">
        <v>#N/A</v>
      </c>
      <c r="N220" s="5" t="e">
        <v>#N/A</v>
      </c>
    </row>
    <row r="221" spans="1:14" x14ac:dyDescent="0.2">
      <c r="A221" s="48">
        <v>211</v>
      </c>
      <c r="B221" s="27" t="s">
        <v>544</v>
      </c>
      <c r="C221" s="34">
        <v>3.7112645400181798</v>
      </c>
      <c r="D221" s="38">
        <v>2.72053724780326E-3</v>
      </c>
      <c r="E221" s="27" t="s">
        <v>544</v>
      </c>
      <c r="F221" s="48">
        <v>2932987</v>
      </c>
      <c r="G221" s="1" t="s">
        <v>688</v>
      </c>
      <c r="H221" s="5" t="s">
        <v>176</v>
      </c>
      <c r="I221" s="1" t="s">
        <v>903</v>
      </c>
      <c r="J221" s="5" t="e">
        <v>#N/A</v>
      </c>
      <c r="K221" s="5" t="e">
        <v>#N/A</v>
      </c>
      <c r="L221" s="5" t="e">
        <v>#N/A</v>
      </c>
      <c r="M221" s="1" t="e">
        <v>#N/A</v>
      </c>
      <c r="N221" s="5" t="e">
        <v>#N/A</v>
      </c>
    </row>
    <row r="222" spans="1:14" x14ac:dyDescent="0.2">
      <c r="A222" s="48">
        <v>330</v>
      </c>
      <c r="B222" s="27" t="s">
        <v>545</v>
      </c>
      <c r="C222" s="34">
        <v>3.7231396045876402</v>
      </c>
      <c r="D222" s="38">
        <v>4.5390694354257898E-3</v>
      </c>
      <c r="E222" s="27" t="s">
        <v>545</v>
      </c>
      <c r="F222" s="48">
        <v>2932652</v>
      </c>
      <c r="G222" s="1" t="s">
        <v>689</v>
      </c>
      <c r="H222" s="5" t="s">
        <v>853</v>
      </c>
      <c r="I222" s="1" t="s">
        <v>934</v>
      </c>
      <c r="J222" s="5" t="e">
        <v>#N/A</v>
      </c>
      <c r="K222" s="5" t="e">
        <v>#N/A</v>
      </c>
      <c r="L222" s="5" t="e">
        <v>#N/A</v>
      </c>
      <c r="M222" s="1" t="e">
        <v>#N/A</v>
      </c>
      <c r="N222" s="5" t="e">
        <v>#N/A</v>
      </c>
    </row>
    <row r="223" spans="1:14" x14ac:dyDescent="0.2">
      <c r="A223" s="48">
        <v>923</v>
      </c>
      <c r="B223" s="27" t="s">
        <v>546</v>
      </c>
      <c r="C223" s="34">
        <v>3.96957402154159</v>
      </c>
      <c r="D223" s="38">
        <v>3.1659048205671197E-2</v>
      </c>
      <c r="E223" s="27" t="s">
        <v>546</v>
      </c>
      <c r="F223" s="48">
        <v>30769333</v>
      </c>
      <c r="H223" s="5" t="e">
        <v>#N/A</v>
      </c>
      <c r="I223" s="1" t="e">
        <v>#N/A</v>
      </c>
      <c r="J223" s="5" t="e">
        <v>#N/A</v>
      </c>
      <c r="K223" s="5" t="e">
        <v>#N/A</v>
      </c>
      <c r="L223" s="5" t="e">
        <v>#N/A</v>
      </c>
      <c r="M223" s="1" t="e">
        <v>#N/A</v>
      </c>
      <c r="N223" s="5" t="e">
        <v>#N/A</v>
      </c>
    </row>
    <row r="224" spans="1:14" x14ac:dyDescent="0.2">
      <c r="A224" s="48">
        <v>1549</v>
      </c>
      <c r="B224" s="27" t="s">
        <v>547</v>
      </c>
      <c r="C224" s="34">
        <v>3.9974297339061402</v>
      </c>
      <c r="D224" s="38">
        <v>2.3451721839150199E-2</v>
      </c>
      <c r="E224" s="27" t="s">
        <v>547</v>
      </c>
      <c r="F224" s="48">
        <v>43837090</v>
      </c>
      <c r="H224" s="5" t="e">
        <v>#N/A</v>
      </c>
      <c r="I224" s="1" t="e">
        <v>#N/A</v>
      </c>
      <c r="J224" s="5" t="e">
        <v>#N/A</v>
      </c>
      <c r="K224" s="5" t="e">
        <v>#N/A</v>
      </c>
      <c r="L224" s="5" t="e">
        <v>#N/A</v>
      </c>
      <c r="M224" s="1" t="e">
        <v>#N/A</v>
      </c>
      <c r="N224" s="5" t="e">
        <v>#N/A</v>
      </c>
    </row>
    <row r="225" spans="1:14" x14ac:dyDescent="0.2">
      <c r="A225" s="48">
        <v>2283</v>
      </c>
      <c r="B225" s="27" t="s">
        <v>548</v>
      </c>
      <c r="C225" s="34">
        <v>4.0089463964813898</v>
      </c>
      <c r="D225" s="38">
        <v>3.3917452598261399E-2</v>
      </c>
      <c r="E225" s="27" t="s">
        <v>548</v>
      </c>
      <c r="F225" s="48">
        <v>2931363</v>
      </c>
      <c r="G225" s="1" t="s">
        <v>690</v>
      </c>
      <c r="H225" s="5" t="s">
        <v>854</v>
      </c>
      <c r="I225" s="1" t="s">
        <v>935</v>
      </c>
      <c r="J225" s="5" t="e">
        <v>#N/A</v>
      </c>
      <c r="K225" s="5" t="e">
        <v>#N/A</v>
      </c>
      <c r="L225" s="5" t="e">
        <v>#N/A</v>
      </c>
      <c r="M225" s="1" t="e">
        <v>#N/A</v>
      </c>
      <c r="N225" s="5" t="e">
        <v>#N/A</v>
      </c>
    </row>
    <row r="226" spans="1:14" x14ac:dyDescent="0.2">
      <c r="A226" s="48">
        <v>1974</v>
      </c>
      <c r="B226" s="27" t="s">
        <v>549</v>
      </c>
      <c r="C226" s="34">
        <v>4.1066187512955503</v>
      </c>
      <c r="D226" s="38">
        <v>4.08599912759679E-2</v>
      </c>
      <c r="E226" s="27" t="s">
        <v>549</v>
      </c>
      <c r="F226" s="48">
        <v>2933135</v>
      </c>
      <c r="G226" s="1" t="s">
        <v>691</v>
      </c>
      <c r="H226" s="5" t="s">
        <v>844</v>
      </c>
      <c r="I226" s="1" t="s">
        <v>914</v>
      </c>
      <c r="J226" s="5" t="e">
        <v>#N/A</v>
      </c>
      <c r="K226" s="5" t="e">
        <v>#N/A</v>
      </c>
      <c r="L226" s="5" t="e">
        <v>#N/A</v>
      </c>
      <c r="M226" s="1" t="e">
        <v>#N/A</v>
      </c>
      <c r="N226" s="5" t="e">
        <v>#N/A</v>
      </c>
    </row>
    <row r="227" spans="1:14" x14ac:dyDescent="0.2">
      <c r="A227" s="48">
        <v>1003</v>
      </c>
      <c r="B227" s="27" t="s">
        <v>550</v>
      </c>
      <c r="C227" s="34">
        <v>4.1089617009981696</v>
      </c>
      <c r="D227" s="38">
        <v>2.49050794753784E-2</v>
      </c>
      <c r="E227" s="27" t="s">
        <v>550</v>
      </c>
      <c r="F227" s="48">
        <v>2932974</v>
      </c>
      <c r="G227" s="1" t="s">
        <v>692</v>
      </c>
      <c r="H227" s="5" t="s">
        <v>849</v>
      </c>
      <c r="I227" s="1" t="s">
        <v>914</v>
      </c>
      <c r="J227" s="5" t="e">
        <v>#N/A</v>
      </c>
      <c r="K227" s="5" t="e">
        <v>#N/A</v>
      </c>
      <c r="L227" s="5" t="e">
        <v>#N/A</v>
      </c>
      <c r="M227" s="1" t="e">
        <v>#N/A</v>
      </c>
      <c r="N227" s="5" t="e">
        <v>#N/A</v>
      </c>
    </row>
    <row r="228" spans="1:14" x14ac:dyDescent="0.2">
      <c r="A228" s="48">
        <v>639</v>
      </c>
      <c r="B228" s="27" t="s">
        <v>551</v>
      </c>
      <c r="C228" s="34">
        <v>4.1297462572067296</v>
      </c>
      <c r="D228" s="38">
        <v>7.9928661048610098E-4</v>
      </c>
      <c r="E228" s="27" t="s">
        <v>551</v>
      </c>
      <c r="F228" s="48">
        <v>2931696</v>
      </c>
      <c r="G228" s="1" t="s">
        <v>229</v>
      </c>
      <c r="H228" s="5" t="s">
        <v>228</v>
      </c>
      <c r="I228" s="1" t="s">
        <v>920</v>
      </c>
      <c r="J228" s="5" t="s">
        <v>253</v>
      </c>
      <c r="K228" s="5" t="s">
        <v>254</v>
      </c>
      <c r="L228" s="5" t="s">
        <v>257</v>
      </c>
      <c r="M228" s="1" t="s">
        <v>972</v>
      </c>
      <c r="N228" s="5" t="s">
        <v>1146</v>
      </c>
    </row>
    <row r="229" spans="1:14" x14ac:dyDescent="0.2">
      <c r="A229" s="48">
        <v>1007</v>
      </c>
      <c r="B229" s="27" t="s">
        <v>552</v>
      </c>
      <c r="C229" s="34">
        <v>4.5030581544650099</v>
      </c>
      <c r="D229" s="38">
        <v>2.6758654171480802E-2</v>
      </c>
      <c r="E229" s="27" t="s">
        <v>552</v>
      </c>
      <c r="F229" s="48">
        <v>2932126</v>
      </c>
      <c r="G229" s="1" t="s">
        <v>141</v>
      </c>
      <c r="H229" s="5" t="s">
        <v>855</v>
      </c>
      <c r="I229" s="1" t="s">
        <v>907</v>
      </c>
      <c r="J229" s="5" t="s">
        <v>253</v>
      </c>
      <c r="K229" s="5" t="s">
        <v>984</v>
      </c>
      <c r="L229" s="5" t="s">
        <v>275</v>
      </c>
      <c r="M229" s="1" t="s">
        <v>973</v>
      </c>
      <c r="N229" s="5" t="s">
        <v>1147</v>
      </c>
    </row>
    <row r="230" spans="1:14" x14ac:dyDescent="0.2">
      <c r="A230" s="48">
        <v>1274</v>
      </c>
      <c r="B230" s="27" t="s">
        <v>553</v>
      </c>
      <c r="C230" s="34">
        <v>4.5685496825020202</v>
      </c>
      <c r="D230" s="38">
        <v>3.2033987920044998E-2</v>
      </c>
      <c r="E230" s="27" t="s">
        <v>553</v>
      </c>
      <c r="F230" s="48">
        <v>2932519</v>
      </c>
      <c r="G230" s="1" t="s">
        <v>693</v>
      </c>
      <c r="H230" s="5" t="s">
        <v>733</v>
      </c>
      <c r="I230" s="1" t="s">
        <v>918</v>
      </c>
      <c r="J230" s="5" t="e">
        <v>#N/A</v>
      </c>
      <c r="K230" s="5" t="e">
        <v>#N/A</v>
      </c>
      <c r="L230" s="5" t="e">
        <v>#N/A</v>
      </c>
      <c r="M230" s="1" t="e">
        <v>#N/A</v>
      </c>
      <c r="N230" s="5" t="e">
        <v>#N/A</v>
      </c>
    </row>
    <row r="231" spans="1:14" x14ac:dyDescent="0.2">
      <c r="A231" s="48">
        <v>110</v>
      </c>
      <c r="B231" s="27" t="s">
        <v>554</v>
      </c>
      <c r="C231" s="34">
        <v>4.63866555426325</v>
      </c>
      <c r="D231" s="38">
        <v>3.3667116607508298E-2</v>
      </c>
      <c r="E231" s="27" t="s">
        <v>554</v>
      </c>
      <c r="F231" s="48">
        <v>2931042</v>
      </c>
      <c r="G231" s="1" t="s">
        <v>694</v>
      </c>
      <c r="H231" s="5" t="s">
        <v>176</v>
      </c>
      <c r="I231" s="1" t="s">
        <v>904</v>
      </c>
      <c r="J231" s="5" t="e">
        <v>#N/A</v>
      </c>
      <c r="K231" s="5" t="e">
        <v>#N/A</v>
      </c>
      <c r="L231" s="5" t="e">
        <v>#N/A</v>
      </c>
      <c r="M231" s="1" t="e">
        <v>#N/A</v>
      </c>
      <c r="N231" s="5" t="e">
        <v>#N/A</v>
      </c>
    </row>
    <row r="232" spans="1:14" x14ac:dyDescent="0.2">
      <c r="A232" s="48">
        <v>167</v>
      </c>
      <c r="B232" s="27" t="s">
        <v>555</v>
      </c>
      <c r="C232" s="34">
        <v>4.6408097628832801</v>
      </c>
      <c r="D232" s="38">
        <v>1.50155907859729E-2</v>
      </c>
      <c r="E232" s="27" t="s">
        <v>555</v>
      </c>
      <c r="F232" s="48">
        <v>2932541</v>
      </c>
      <c r="G232" s="1" t="s">
        <v>695</v>
      </c>
      <c r="H232" s="5" t="s">
        <v>856</v>
      </c>
      <c r="I232" s="1" t="s">
        <v>910</v>
      </c>
      <c r="J232" s="5" t="e">
        <v>#N/A</v>
      </c>
      <c r="K232" s="5" t="e">
        <v>#N/A</v>
      </c>
      <c r="L232" s="5" t="e">
        <v>#N/A</v>
      </c>
      <c r="M232" s="1" t="e">
        <v>#N/A</v>
      </c>
      <c r="N232" s="5" t="e">
        <v>#N/A</v>
      </c>
    </row>
    <row r="233" spans="1:14" x14ac:dyDescent="0.2">
      <c r="A233" s="48">
        <v>1045</v>
      </c>
      <c r="B233" s="27" t="s">
        <v>556</v>
      </c>
      <c r="C233" s="34">
        <v>4.6679041271941202</v>
      </c>
      <c r="D233" s="38">
        <v>2.0718863922965201E-2</v>
      </c>
      <c r="E233" s="27" t="s">
        <v>556</v>
      </c>
      <c r="F233" s="48">
        <v>2932057</v>
      </c>
      <c r="G233" s="1" t="s">
        <v>237</v>
      </c>
      <c r="H233" s="5" t="s">
        <v>236</v>
      </c>
      <c r="I233" s="1" t="s">
        <v>918</v>
      </c>
      <c r="J233" s="5" t="s">
        <v>253</v>
      </c>
      <c r="K233" s="5" t="s">
        <v>279</v>
      </c>
      <c r="L233" s="5" t="s">
        <v>280</v>
      </c>
      <c r="M233" s="1" t="s">
        <v>1148</v>
      </c>
      <c r="N233" s="5" t="s">
        <v>1149</v>
      </c>
    </row>
    <row r="234" spans="1:14" x14ac:dyDescent="0.2">
      <c r="A234" s="48">
        <v>2275</v>
      </c>
      <c r="B234" s="27" t="s">
        <v>557</v>
      </c>
      <c r="C234" s="34">
        <v>4.7054942364616998</v>
      </c>
      <c r="D234" s="38">
        <v>1.9857098715126E-2</v>
      </c>
      <c r="E234" s="27" t="s">
        <v>557</v>
      </c>
      <c r="F234" s="48">
        <v>2931755</v>
      </c>
      <c r="G234" s="1" t="s">
        <v>84</v>
      </c>
      <c r="H234" s="5" t="s">
        <v>857</v>
      </c>
      <c r="I234" s="1" t="s">
        <v>901</v>
      </c>
      <c r="J234" s="5" t="s">
        <v>253</v>
      </c>
      <c r="K234" s="5" t="s">
        <v>987</v>
      </c>
      <c r="L234" s="5" t="s">
        <v>272</v>
      </c>
      <c r="M234" s="1" t="s">
        <v>1150</v>
      </c>
      <c r="N234" s="5" t="s">
        <v>1151</v>
      </c>
    </row>
    <row r="235" spans="1:14" x14ac:dyDescent="0.2">
      <c r="A235" s="48">
        <v>1011</v>
      </c>
      <c r="B235" s="27" t="s">
        <v>558</v>
      </c>
      <c r="C235" s="34">
        <v>4.7102008779820697</v>
      </c>
      <c r="D235" s="38">
        <v>1.7956690570594E-2</v>
      </c>
      <c r="E235" s="27" t="s">
        <v>558</v>
      </c>
      <c r="F235" s="48">
        <v>2931079</v>
      </c>
      <c r="G235" s="1" t="s">
        <v>98</v>
      </c>
      <c r="H235" s="5" t="s">
        <v>97</v>
      </c>
      <c r="I235" s="1" t="s">
        <v>910</v>
      </c>
      <c r="J235" s="5" t="s">
        <v>253</v>
      </c>
      <c r="K235" s="5" t="s">
        <v>984</v>
      </c>
      <c r="L235" s="5" t="s">
        <v>275</v>
      </c>
      <c r="M235" s="1" t="s">
        <v>974</v>
      </c>
      <c r="N235" s="5" t="s">
        <v>1152</v>
      </c>
    </row>
    <row r="236" spans="1:14" x14ac:dyDescent="0.2">
      <c r="A236" s="48">
        <v>2276</v>
      </c>
      <c r="B236" s="27" t="s">
        <v>559</v>
      </c>
      <c r="C236" s="34">
        <v>4.7926367056660197</v>
      </c>
      <c r="D236" s="38">
        <v>2.8180132284747099E-3</v>
      </c>
      <c r="E236" s="27" t="s">
        <v>559</v>
      </c>
      <c r="F236" s="48">
        <v>2931427</v>
      </c>
      <c r="G236" s="1" t="s">
        <v>86</v>
      </c>
      <c r="H236" s="5" t="s">
        <v>858</v>
      </c>
      <c r="I236" s="1" t="s">
        <v>901</v>
      </c>
      <c r="J236" s="5" t="s">
        <v>253</v>
      </c>
      <c r="K236" s="5" t="s">
        <v>987</v>
      </c>
      <c r="L236" s="5" t="s">
        <v>272</v>
      </c>
      <c r="M236" s="1" t="s">
        <v>1153</v>
      </c>
      <c r="N236" s="5" t="s">
        <v>1154</v>
      </c>
    </row>
    <row r="237" spans="1:14" x14ac:dyDescent="0.2">
      <c r="A237" s="48">
        <v>2172</v>
      </c>
      <c r="B237" s="27" t="s">
        <v>560</v>
      </c>
      <c r="C237" s="34">
        <v>4.7993888959824398</v>
      </c>
      <c r="D237" s="38">
        <v>4.23346259940761E-2</v>
      </c>
      <c r="E237" s="27" t="s">
        <v>560</v>
      </c>
      <c r="F237" s="48">
        <v>2932369</v>
      </c>
      <c r="G237" s="1" t="s">
        <v>696</v>
      </c>
      <c r="H237" s="5" t="s">
        <v>859</v>
      </c>
      <c r="I237" s="1" t="s">
        <v>936</v>
      </c>
      <c r="J237" s="5" t="e">
        <v>#N/A</v>
      </c>
      <c r="K237" s="5" t="e">
        <v>#N/A</v>
      </c>
      <c r="L237" s="5" t="e">
        <v>#N/A</v>
      </c>
      <c r="M237" s="1" t="e">
        <v>#N/A</v>
      </c>
      <c r="N237" s="5" t="e">
        <v>#N/A</v>
      </c>
    </row>
    <row r="238" spans="1:14" x14ac:dyDescent="0.2">
      <c r="A238" s="48">
        <v>820</v>
      </c>
      <c r="B238" s="27" t="s">
        <v>561</v>
      </c>
      <c r="C238" s="34">
        <v>4.9543359086185497</v>
      </c>
      <c r="D238" s="38">
        <v>3.4276292748095798E-3</v>
      </c>
      <c r="E238" s="27" t="s">
        <v>561</v>
      </c>
      <c r="F238" s="48">
        <v>43445292</v>
      </c>
      <c r="H238" s="5" t="e">
        <v>#N/A</v>
      </c>
      <c r="I238" s="1" t="e">
        <v>#N/A</v>
      </c>
      <c r="J238" s="5" t="e">
        <v>#N/A</v>
      </c>
      <c r="K238" s="5" t="e">
        <v>#N/A</v>
      </c>
      <c r="L238" s="5" t="e">
        <v>#N/A</v>
      </c>
      <c r="M238" s="1" t="e">
        <v>#N/A</v>
      </c>
      <c r="N238" s="5" t="e">
        <v>#N/A</v>
      </c>
    </row>
    <row r="239" spans="1:14" x14ac:dyDescent="0.2">
      <c r="A239" s="48">
        <v>560</v>
      </c>
      <c r="B239" s="27" t="s">
        <v>562</v>
      </c>
      <c r="C239" s="34">
        <v>4.9582787075272803</v>
      </c>
      <c r="D239" s="38">
        <v>2.1736372957342699E-2</v>
      </c>
      <c r="E239" s="27" t="s">
        <v>562</v>
      </c>
      <c r="F239" s="48">
        <v>2932325</v>
      </c>
      <c r="G239" s="1" t="s">
        <v>203</v>
      </c>
      <c r="H239" s="5" t="e">
        <v>#N/A</v>
      </c>
      <c r="I239" s="1" t="e">
        <v>#N/A</v>
      </c>
      <c r="J239" s="5" t="s">
        <v>980</v>
      </c>
      <c r="K239" s="5" t="s">
        <v>985</v>
      </c>
      <c r="L239" s="5" t="s">
        <v>303</v>
      </c>
      <c r="M239" s="1" t="s">
        <v>1155</v>
      </c>
      <c r="N239" s="5" t="s">
        <v>1156</v>
      </c>
    </row>
    <row r="240" spans="1:14" x14ac:dyDescent="0.2">
      <c r="A240" s="48">
        <v>111</v>
      </c>
      <c r="B240" s="27" t="s">
        <v>563</v>
      </c>
      <c r="C240" s="35">
        <v>5.2117493177753902</v>
      </c>
      <c r="D240" s="38">
        <v>3.8408820485288202E-2</v>
      </c>
      <c r="E240" s="27" t="s">
        <v>714</v>
      </c>
      <c r="F240" s="48">
        <v>2932127</v>
      </c>
      <c r="G240" s="1" t="s">
        <v>90</v>
      </c>
      <c r="H240" s="5" t="s">
        <v>860</v>
      </c>
      <c r="I240" s="1" t="s">
        <v>902</v>
      </c>
      <c r="J240" s="5" t="s">
        <v>253</v>
      </c>
      <c r="K240" s="5" t="s">
        <v>983</v>
      </c>
      <c r="L240" s="5" t="s">
        <v>286</v>
      </c>
      <c r="M240" s="1" t="s">
        <v>975</v>
      </c>
      <c r="N240" s="5" t="s">
        <v>1157</v>
      </c>
    </row>
    <row r="241" spans="1:14" x14ac:dyDescent="0.2">
      <c r="A241" s="48">
        <v>1529</v>
      </c>
      <c r="B241" s="27" t="s">
        <v>564</v>
      </c>
      <c r="C241" s="35">
        <v>5.3319613614702401</v>
      </c>
      <c r="D241" s="38">
        <v>6.2968181806004298E-4</v>
      </c>
      <c r="E241" s="27" t="s">
        <v>564</v>
      </c>
      <c r="F241" s="48">
        <v>2933049</v>
      </c>
      <c r="G241" s="1" t="s">
        <v>697</v>
      </c>
      <c r="H241" s="5" t="s">
        <v>176</v>
      </c>
      <c r="I241" s="1" t="s">
        <v>914</v>
      </c>
      <c r="J241" s="5" t="e">
        <v>#N/A</v>
      </c>
      <c r="K241" s="5" t="e">
        <v>#N/A</v>
      </c>
      <c r="L241" s="5" t="e">
        <v>#N/A</v>
      </c>
      <c r="M241" s="1" t="e">
        <v>#N/A</v>
      </c>
      <c r="N241" s="5" t="e">
        <v>#N/A</v>
      </c>
    </row>
    <row r="242" spans="1:14" x14ac:dyDescent="0.2">
      <c r="A242" s="48">
        <v>518</v>
      </c>
      <c r="B242" s="27" t="s">
        <v>565</v>
      </c>
      <c r="C242" s="35">
        <v>5.8819372626877797</v>
      </c>
      <c r="D242" s="38">
        <v>1.1271120335255401E-2</v>
      </c>
      <c r="E242" s="27" t="s">
        <v>713</v>
      </c>
      <c r="F242" s="48">
        <v>2932514</v>
      </c>
      <c r="G242" s="1" t="s">
        <v>212</v>
      </c>
      <c r="H242" s="5" t="s">
        <v>824</v>
      </c>
      <c r="I242" s="1" t="s">
        <v>909</v>
      </c>
      <c r="J242" s="5" t="s">
        <v>253</v>
      </c>
      <c r="K242" s="5" t="s">
        <v>979</v>
      </c>
      <c r="L242" s="5" t="s">
        <v>268</v>
      </c>
      <c r="M242" s="1" t="s">
        <v>976</v>
      </c>
      <c r="N242" s="5" t="s">
        <v>1158</v>
      </c>
    </row>
    <row r="243" spans="1:14" x14ac:dyDescent="0.2">
      <c r="A243" s="48">
        <v>210</v>
      </c>
      <c r="B243" s="27" t="s">
        <v>566</v>
      </c>
      <c r="C243" s="35">
        <v>5.9576346811432099</v>
      </c>
      <c r="D243" s="38">
        <v>1.46971225580342E-2</v>
      </c>
      <c r="E243" s="27" t="s">
        <v>566</v>
      </c>
      <c r="F243" s="48">
        <v>30769261</v>
      </c>
      <c r="H243" s="5" t="e">
        <v>#N/A</v>
      </c>
      <c r="I243" s="1" t="e">
        <v>#N/A</v>
      </c>
      <c r="J243" s="5" t="e">
        <v>#N/A</v>
      </c>
      <c r="K243" s="5" t="e">
        <v>#N/A</v>
      </c>
      <c r="L243" s="5" t="e">
        <v>#N/A</v>
      </c>
      <c r="M243" s="1" t="e">
        <v>#N/A</v>
      </c>
      <c r="N243" s="5" t="e">
        <v>#N/A</v>
      </c>
    </row>
    <row r="244" spans="1:14" x14ac:dyDescent="0.2">
      <c r="A244" s="48">
        <v>1152</v>
      </c>
      <c r="B244" s="27" t="s">
        <v>567</v>
      </c>
      <c r="C244" s="35">
        <v>6.0244799503919104</v>
      </c>
      <c r="D244" s="38">
        <v>1.3175549767764101E-3</v>
      </c>
      <c r="E244" s="27" t="s">
        <v>567</v>
      </c>
      <c r="F244" s="48">
        <v>2931995</v>
      </c>
      <c r="G244" s="1" t="s">
        <v>698</v>
      </c>
      <c r="H244" s="5" t="s">
        <v>736</v>
      </c>
      <c r="I244" s="1" t="e">
        <v>#N/A</v>
      </c>
      <c r="J244" s="5" t="e">
        <v>#N/A</v>
      </c>
      <c r="K244" s="5" t="e">
        <v>#N/A</v>
      </c>
      <c r="L244" s="5" t="e">
        <v>#N/A</v>
      </c>
      <c r="M244" s="1" t="e">
        <v>#N/A</v>
      </c>
      <c r="N244" s="5" t="e">
        <v>#N/A</v>
      </c>
    </row>
    <row r="245" spans="1:14" x14ac:dyDescent="0.2">
      <c r="A245" s="48">
        <v>657</v>
      </c>
      <c r="B245" s="27" t="s">
        <v>568</v>
      </c>
      <c r="C245" s="35">
        <v>6.1661405458744998</v>
      </c>
      <c r="D245" s="38">
        <v>4.3206895824817902E-3</v>
      </c>
      <c r="E245" s="27" t="s">
        <v>568</v>
      </c>
      <c r="F245" s="48">
        <v>2931677</v>
      </c>
      <c r="G245" s="1" t="s">
        <v>235</v>
      </c>
      <c r="H245" s="5" t="s">
        <v>727</v>
      </c>
      <c r="I245" s="1" t="s">
        <v>901</v>
      </c>
      <c r="J245" s="5" t="s">
        <v>253</v>
      </c>
      <c r="K245" s="5" t="s">
        <v>254</v>
      </c>
      <c r="L245" s="5" t="s">
        <v>260</v>
      </c>
      <c r="M245" s="1" t="s">
        <v>977</v>
      </c>
      <c r="N245" s="5" t="s">
        <v>1159</v>
      </c>
    </row>
    <row r="246" spans="1:14" x14ac:dyDescent="0.2">
      <c r="A246" s="48">
        <v>1081</v>
      </c>
      <c r="B246" s="27" t="s">
        <v>569</v>
      </c>
      <c r="C246" s="35">
        <v>6.3759652363019796</v>
      </c>
      <c r="D246" s="38">
        <v>3.3302528995511602E-2</v>
      </c>
      <c r="E246" s="27" t="s">
        <v>569</v>
      </c>
      <c r="F246" s="48">
        <v>2932766</v>
      </c>
      <c r="G246" s="1" t="s">
        <v>699</v>
      </c>
      <c r="H246" s="5" t="s">
        <v>861</v>
      </c>
      <c r="I246" s="1" t="s">
        <v>905</v>
      </c>
      <c r="J246" s="5" t="e">
        <v>#N/A</v>
      </c>
      <c r="K246" s="5" t="e">
        <v>#N/A</v>
      </c>
      <c r="L246" s="5" t="e">
        <v>#N/A</v>
      </c>
      <c r="M246" s="1" t="e">
        <v>#N/A</v>
      </c>
      <c r="N246" s="5" t="e">
        <v>#N/A</v>
      </c>
    </row>
    <row r="247" spans="1:14" x14ac:dyDescent="0.2">
      <c r="A247" s="48">
        <v>73</v>
      </c>
      <c r="B247" s="27" t="s">
        <v>570</v>
      </c>
      <c r="C247" s="35">
        <v>6.3953459226273903</v>
      </c>
      <c r="D247" s="38">
        <v>1.0203654742814899E-2</v>
      </c>
      <c r="E247" s="27" t="s">
        <v>570</v>
      </c>
      <c r="F247" s="48">
        <v>2932893</v>
      </c>
      <c r="G247" s="1" t="s">
        <v>700</v>
      </c>
      <c r="H247" s="5" t="s">
        <v>795</v>
      </c>
      <c r="I247" s="1" t="s">
        <v>901</v>
      </c>
      <c r="J247" s="5" t="e">
        <v>#N/A</v>
      </c>
      <c r="K247" s="5" t="e">
        <v>#N/A</v>
      </c>
      <c r="L247" s="5" t="e">
        <v>#N/A</v>
      </c>
      <c r="M247" s="1" t="e">
        <v>#N/A</v>
      </c>
      <c r="N247" s="5" t="e">
        <v>#N/A</v>
      </c>
    </row>
    <row r="248" spans="1:14" x14ac:dyDescent="0.2">
      <c r="A248" s="48">
        <v>891</v>
      </c>
      <c r="B248" s="27" t="s">
        <v>571</v>
      </c>
      <c r="C248" s="35">
        <v>6.6709097614944204</v>
      </c>
      <c r="D248" s="38">
        <v>1.0126433764427801E-3</v>
      </c>
      <c r="E248" s="27" t="s">
        <v>571</v>
      </c>
      <c r="F248" s="48">
        <v>2930945</v>
      </c>
      <c r="G248" s="1" t="s">
        <v>701</v>
      </c>
      <c r="H248" s="5" t="s">
        <v>176</v>
      </c>
      <c r="I248" s="1" t="s">
        <v>908</v>
      </c>
      <c r="J248" s="5" t="e">
        <v>#N/A</v>
      </c>
      <c r="K248" s="5" t="e">
        <v>#N/A</v>
      </c>
      <c r="L248" s="5" t="e">
        <v>#N/A</v>
      </c>
      <c r="M248" s="1" t="e">
        <v>#N/A</v>
      </c>
      <c r="N248" s="5" t="e">
        <v>#N/A</v>
      </c>
    </row>
    <row r="249" spans="1:14" x14ac:dyDescent="0.2">
      <c r="A249" s="48">
        <v>226</v>
      </c>
      <c r="B249" s="27" t="s">
        <v>572</v>
      </c>
      <c r="C249" s="35">
        <v>6.7551350625090496</v>
      </c>
      <c r="D249" s="38">
        <v>2.93547514734853E-3</v>
      </c>
      <c r="E249" s="27" t="s">
        <v>572</v>
      </c>
      <c r="F249" s="48">
        <v>30769264</v>
      </c>
      <c r="G249" s="1" t="s">
        <v>702</v>
      </c>
      <c r="H249" s="5" t="e">
        <v>#N/A</v>
      </c>
      <c r="I249" s="1" t="e">
        <v>#N/A</v>
      </c>
      <c r="J249" s="5" t="e">
        <v>#N/A</v>
      </c>
      <c r="K249" s="5" t="e">
        <v>#N/A</v>
      </c>
      <c r="L249" s="5" t="e">
        <v>#N/A</v>
      </c>
      <c r="M249" s="1" t="e">
        <v>#N/A</v>
      </c>
      <c r="N249" s="5" t="e">
        <v>#N/A</v>
      </c>
    </row>
    <row r="250" spans="1:14" x14ac:dyDescent="0.2">
      <c r="A250" s="48">
        <v>57</v>
      </c>
      <c r="B250" s="27" t="s">
        <v>573</v>
      </c>
      <c r="C250" s="35">
        <v>6.7773726440239397</v>
      </c>
      <c r="D250" s="38">
        <v>5.7521134061235199E-3</v>
      </c>
      <c r="E250" s="27" t="s">
        <v>573</v>
      </c>
      <c r="F250" s="48">
        <v>2931166</v>
      </c>
      <c r="G250" s="1" t="s">
        <v>155</v>
      </c>
      <c r="H250" s="5" t="s">
        <v>154</v>
      </c>
      <c r="I250" s="1" t="e">
        <v>#N/A</v>
      </c>
      <c r="J250" s="5" t="s">
        <v>313</v>
      </c>
      <c r="K250" s="5" t="s">
        <v>314</v>
      </c>
      <c r="L250" s="5" t="s">
        <v>315</v>
      </c>
      <c r="M250" s="1" t="s">
        <v>978</v>
      </c>
      <c r="N250" s="5" t="s">
        <v>1160</v>
      </c>
    </row>
    <row r="251" spans="1:14" x14ac:dyDescent="0.2">
      <c r="A251" s="48">
        <v>1455</v>
      </c>
      <c r="B251" s="27" t="s">
        <v>574</v>
      </c>
      <c r="C251" s="35">
        <v>7.0045165353402696</v>
      </c>
      <c r="D251" s="38">
        <v>6.38150045541689E-3</v>
      </c>
      <c r="E251" s="27" t="s">
        <v>574</v>
      </c>
      <c r="F251" s="48">
        <v>2931750</v>
      </c>
      <c r="G251" s="1" t="s">
        <v>703</v>
      </c>
      <c r="H251" s="5" t="s">
        <v>862</v>
      </c>
      <c r="I251" s="1" t="e">
        <v>#N/A</v>
      </c>
      <c r="J251" s="5" t="e">
        <v>#N/A</v>
      </c>
      <c r="K251" s="5" t="e">
        <v>#N/A</v>
      </c>
      <c r="L251" s="5" t="e">
        <v>#N/A</v>
      </c>
      <c r="M251" s="1" t="e">
        <v>#N/A</v>
      </c>
      <c r="N251" s="5" t="e">
        <v>#N/A</v>
      </c>
    </row>
    <row r="252" spans="1:14" x14ac:dyDescent="0.2">
      <c r="A252" s="48">
        <v>1697</v>
      </c>
      <c r="B252" s="27" t="s">
        <v>575</v>
      </c>
      <c r="C252" s="35">
        <v>7.2624297452990803</v>
      </c>
      <c r="D252" s="38">
        <v>9.2733434711046205E-3</v>
      </c>
      <c r="E252" s="27" t="s">
        <v>575</v>
      </c>
      <c r="F252" s="48">
        <v>2932691</v>
      </c>
      <c r="G252" s="1" t="s">
        <v>704</v>
      </c>
      <c r="H252" s="5" t="s">
        <v>176</v>
      </c>
      <c r="I252" s="1" t="s">
        <v>936</v>
      </c>
      <c r="J252" s="5" t="e">
        <v>#N/A</v>
      </c>
      <c r="K252" s="5" t="e">
        <v>#N/A</v>
      </c>
      <c r="L252" s="5" t="e">
        <v>#N/A</v>
      </c>
      <c r="M252" s="1" t="e">
        <v>#N/A</v>
      </c>
      <c r="N252" s="5" t="e">
        <v>#N/A</v>
      </c>
    </row>
    <row r="253" spans="1:14" x14ac:dyDescent="0.2">
      <c r="A253" s="48">
        <v>674</v>
      </c>
      <c r="B253" s="27" t="s">
        <v>576</v>
      </c>
      <c r="C253" s="36">
        <v>9.0196030598606605</v>
      </c>
      <c r="D253" s="38">
        <v>3.1200822358555202E-3</v>
      </c>
      <c r="E253" s="27" t="s">
        <v>576</v>
      </c>
      <c r="F253" s="48">
        <v>2931651</v>
      </c>
      <c r="G253" s="1" t="s">
        <v>705</v>
      </c>
      <c r="H253" s="5" t="s">
        <v>863</v>
      </c>
      <c r="I253" s="1" t="s">
        <v>937</v>
      </c>
      <c r="J253" s="5" t="e">
        <v>#N/A</v>
      </c>
      <c r="K253" s="5" t="e">
        <v>#N/A</v>
      </c>
      <c r="L253" s="5" t="e">
        <v>#N/A</v>
      </c>
      <c r="M253" s="1" t="e">
        <v>#N/A</v>
      </c>
      <c r="N253" s="5" t="e">
        <v>#N/A</v>
      </c>
    </row>
    <row r="254" spans="1:14" x14ac:dyDescent="0.2">
      <c r="A254" s="48">
        <v>2381</v>
      </c>
      <c r="B254" s="27" t="s">
        <v>577</v>
      </c>
      <c r="C254" s="37">
        <v>11.56106948831</v>
      </c>
      <c r="D254" s="38">
        <v>4.8329065180882799E-2</v>
      </c>
      <c r="E254" s="27" t="s">
        <v>577</v>
      </c>
      <c r="F254" s="48">
        <v>30769503</v>
      </c>
      <c r="G254" s="1" t="s">
        <v>706</v>
      </c>
      <c r="H254" s="5" t="e">
        <v>#N/A</v>
      </c>
      <c r="I254" s="1" t="e">
        <v>#N/A</v>
      </c>
      <c r="J254" s="5" t="e">
        <v>#N/A</v>
      </c>
      <c r="K254" s="5" t="e">
        <v>#N/A</v>
      </c>
      <c r="L254" s="5" t="e">
        <v>#N/A</v>
      </c>
      <c r="M254" s="1" t="e">
        <v>#N/A</v>
      </c>
      <c r="N254" s="5" t="e">
        <v>#N/A</v>
      </c>
    </row>
    <row r="255" spans="1:14" x14ac:dyDescent="0.2">
      <c r="A255" s="48">
        <v>2175</v>
      </c>
      <c r="B255" s="27" t="s">
        <v>578</v>
      </c>
      <c r="C255" s="37">
        <v>15.75460711429</v>
      </c>
      <c r="D255" s="38">
        <v>4.8004739107721003E-2</v>
      </c>
      <c r="E255" s="27" t="s">
        <v>578</v>
      </c>
      <c r="F255" s="48">
        <v>2932347</v>
      </c>
      <c r="G255" s="1" t="s">
        <v>167</v>
      </c>
      <c r="H255" s="5" t="s">
        <v>864</v>
      </c>
      <c r="I255" s="1" t="s">
        <v>914</v>
      </c>
      <c r="J255" s="5" t="s">
        <v>313</v>
      </c>
      <c r="K255" s="5" t="s">
        <v>314</v>
      </c>
      <c r="L255" s="5" t="s">
        <v>315</v>
      </c>
      <c r="M255" s="1" t="s">
        <v>1161</v>
      </c>
      <c r="N255" s="5" t="s">
        <v>1162</v>
      </c>
    </row>
    <row r="256" spans="1:14" x14ac:dyDescent="0.2">
      <c r="A256" s="48">
        <v>1043</v>
      </c>
      <c r="B256" s="27" t="s">
        <v>579</v>
      </c>
      <c r="C256" s="37">
        <v>16.1183974360859</v>
      </c>
      <c r="D256" s="38">
        <v>3.4435836656538397E-2</v>
      </c>
      <c r="E256" s="27" t="s">
        <v>579</v>
      </c>
      <c r="F256" s="48">
        <v>2931179</v>
      </c>
      <c r="G256" s="1" t="s">
        <v>707</v>
      </c>
      <c r="H256" s="5" t="s">
        <v>865</v>
      </c>
      <c r="I256" s="1" t="s">
        <v>938</v>
      </c>
      <c r="J256" s="5" t="e">
        <v>#N/A</v>
      </c>
      <c r="K256" s="5" t="e">
        <v>#N/A</v>
      </c>
      <c r="L256" s="5" t="e">
        <v>#N/A</v>
      </c>
      <c r="M256" s="1" t="e">
        <v>#N/A</v>
      </c>
      <c r="N256" s="5" t="e">
        <v>#N/A</v>
      </c>
    </row>
    <row r="257" spans="1:14" x14ac:dyDescent="0.2">
      <c r="A257" s="48">
        <v>847</v>
      </c>
      <c r="B257" s="27" t="s">
        <v>580</v>
      </c>
      <c r="C257" s="37">
        <v>42.990990488275699</v>
      </c>
      <c r="D257" s="38">
        <v>1.99790311937867E-2</v>
      </c>
      <c r="E257" s="27" t="s">
        <v>580</v>
      </c>
      <c r="F257" s="48">
        <v>2932505</v>
      </c>
      <c r="G257" s="1" t="s">
        <v>708</v>
      </c>
      <c r="H257" s="5" t="s">
        <v>866</v>
      </c>
      <c r="I257" s="1" t="s">
        <v>903</v>
      </c>
      <c r="J257" s="5" t="e">
        <v>#N/A</v>
      </c>
      <c r="K257" s="5" t="e">
        <v>#N/A</v>
      </c>
      <c r="L257" s="5" t="e">
        <v>#N/A</v>
      </c>
      <c r="M257" s="1" t="e">
        <v>#N/A</v>
      </c>
      <c r="N257" s="5" t="e">
        <v>#N/A</v>
      </c>
    </row>
    <row r="258" spans="1:14" ht="15" x14ac:dyDescent="0.3">
      <c r="D258" s="39"/>
      <c r="I258" s="5"/>
    </row>
  </sheetData>
  <mergeCells count="1">
    <mergeCell ref="J2:L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258A2-4900-402F-9792-1F119106AA76}">
  <dimension ref="A1:H109"/>
  <sheetViews>
    <sheetView zoomScale="85" zoomScaleNormal="85" workbookViewId="0">
      <selection sqref="A1:C1"/>
    </sheetView>
  </sheetViews>
  <sheetFormatPr defaultRowHeight="14.25" x14ac:dyDescent="0.3"/>
  <cols>
    <col min="1" max="1" width="31.5" style="5" customWidth="1"/>
    <col min="2" max="2" width="29.25" style="5" customWidth="1"/>
    <col min="3" max="3" width="61.5" style="5" customWidth="1"/>
    <col min="4" max="4" width="9" style="5"/>
    <col min="5" max="7" width="5.875" style="23" customWidth="1"/>
    <col min="8" max="8" width="60.75" style="5" customWidth="1"/>
    <col min="9" max="16384" width="9" style="5"/>
  </cols>
  <sheetData>
    <row r="1" spans="1:8" ht="15" x14ac:dyDescent="0.3">
      <c r="A1" s="65" t="s">
        <v>247</v>
      </c>
      <c r="B1" s="65"/>
      <c r="C1" s="65"/>
      <c r="D1" s="19" t="s">
        <v>248</v>
      </c>
      <c r="E1" s="24" t="s">
        <v>249</v>
      </c>
      <c r="F1" s="24" t="s">
        <v>250</v>
      </c>
      <c r="G1" s="24" t="s">
        <v>251</v>
      </c>
      <c r="H1" s="19" t="s">
        <v>252</v>
      </c>
    </row>
    <row r="2" spans="1:8" x14ac:dyDescent="0.3">
      <c r="A2" s="59" t="s">
        <v>253</v>
      </c>
      <c r="B2" s="59" t="s">
        <v>254</v>
      </c>
      <c r="C2" s="17" t="s">
        <v>255</v>
      </c>
      <c r="D2" s="17" t="s">
        <v>53</v>
      </c>
      <c r="E2" s="20">
        <v>2.02</v>
      </c>
      <c r="F2" s="20">
        <v>2.58</v>
      </c>
      <c r="G2" s="20">
        <v>2.2599999999999998</v>
      </c>
      <c r="H2" s="17" t="s">
        <v>52</v>
      </c>
    </row>
    <row r="3" spans="1:8" x14ac:dyDescent="0.3">
      <c r="A3" s="60"/>
      <c r="B3" s="60"/>
      <c r="C3" s="5" t="s">
        <v>256</v>
      </c>
      <c r="D3" s="5" t="s">
        <v>88</v>
      </c>
      <c r="E3" s="21">
        <v>2.42</v>
      </c>
      <c r="F3" s="21">
        <v>1.83</v>
      </c>
      <c r="G3" s="21">
        <v>2.09</v>
      </c>
      <c r="H3" s="5" t="s">
        <v>87</v>
      </c>
    </row>
    <row r="4" spans="1:8" x14ac:dyDescent="0.3">
      <c r="A4" s="60"/>
      <c r="B4" s="60"/>
      <c r="C4" s="5" t="s">
        <v>257</v>
      </c>
      <c r="D4" s="5" t="s">
        <v>229</v>
      </c>
      <c r="E4" s="21">
        <v>3.98</v>
      </c>
      <c r="F4" s="21">
        <v>4.28</v>
      </c>
      <c r="G4" s="21">
        <v>4.13</v>
      </c>
      <c r="H4" s="5" t="s">
        <v>228</v>
      </c>
    </row>
    <row r="5" spans="1:8" x14ac:dyDescent="0.3">
      <c r="A5" s="60"/>
      <c r="B5" s="60"/>
      <c r="C5" s="5" t="s">
        <v>258</v>
      </c>
      <c r="D5" s="5" t="s">
        <v>718</v>
      </c>
      <c r="E5" s="21">
        <v>0.39</v>
      </c>
      <c r="F5" s="21">
        <v>0.32</v>
      </c>
      <c r="G5" s="21">
        <v>0.35</v>
      </c>
      <c r="H5" s="5" t="s">
        <v>132</v>
      </c>
    </row>
    <row r="6" spans="1:8" x14ac:dyDescent="0.3">
      <c r="A6" s="60"/>
      <c r="B6" s="60"/>
      <c r="C6" s="5" t="s">
        <v>259</v>
      </c>
      <c r="D6" s="5" t="s">
        <v>216</v>
      </c>
      <c r="E6" s="21">
        <v>2.93</v>
      </c>
      <c r="F6" s="21">
        <v>2.5299999999999998</v>
      </c>
      <c r="G6" s="21">
        <v>2.74</v>
      </c>
      <c r="H6" s="5" t="s">
        <v>215</v>
      </c>
    </row>
    <row r="7" spans="1:8" x14ac:dyDescent="0.3">
      <c r="A7" s="60"/>
      <c r="B7" s="60"/>
      <c r="C7" s="5" t="s">
        <v>260</v>
      </c>
      <c r="D7" s="5" t="s">
        <v>62</v>
      </c>
      <c r="E7" s="21">
        <v>0.43</v>
      </c>
      <c r="F7" s="21">
        <v>0.46</v>
      </c>
      <c r="G7" s="21">
        <v>0.44</v>
      </c>
      <c r="H7" s="5" t="s">
        <v>61</v>
      </c>
    </row>
    <row r="8" spans="1:8" x14ac:dyDescent="0.3">
      <c r="A8" s="60"/>
      <c r="B8" s="60"/>
      <c r="C8" s="5" t="s">
        <v>260</v>
      </c>
      <c r="D8" s="5" t="s">
        <v>235</v>
      </c>
      <c r="E8" s="21">
        <v>5.13</v>
      </c>
      <c r="F8" s="21">
        <v>7.89</v>
      </c>
      <c r="G8" s="21">
        <v>6.17</v>
      </c>
      <c r="H8" s="5" t="s">
        <v>234</v>
      </c>
    </row>
    <row r="9" spans="1:8" x14ac:dyDescent="0.3">
      <c r="A9" s="60"/>
      <c r="B9" s="60"/>
      <c r="C9" s="5" t="s">
        <v>261</v>
      </c>
      <c r="D9" s="5" t="s">
        <v>181</v>
      </c>
      <c r="E9" s="21">
        <v>0.17</v>
      </c>
      <c r="F9" s="21">
        <v>0.12</v>
      </c>
      <c r="G9" s="21">
        <v>0.15</v>
      </c>
      <c r="H9" s="5" t="s">
        <v>180</v>
      </c>
    </row>
    <row r="10" spans="1:8" x14ac:dyDescent="0.3">
      <c r="A10" s="60"/>
      <c r="B10" s="60"/>
      <c r="C10" s="5" t="s">
        <v>261</v>
      </c>
      <c r="D10" s="5" t="s">
        <v>195</v>
      </c>
      <c r="E10" s="21">
        <v>0.43</v>
      </c>
      <c r="F10" s="21">
        <v>0.41</v>
      </c>
      <c r="G10" s="21">
        <v>0.42</v>
      </c>
      <c r="H10" s="5" t="s">
        <v>194</v>
      </c>
    </row>
    <row r="11" spans="1:8" x14ac:dyDescent="0.3">
      <c r="A11" s="60"/>
      <c r="B11" s="60"/>
      <c r="C11" s="5" t="s">
        <v>261</v>
      </c>
      <c r="D11" s="5" t="s">
        <v>197</v>
      </c>
      <c r="E11" s="21">
        <v>0.47</v>
      </c>
      <c r="F11" s="21">
        <v>0.39</v>
      </c>
      <c r="G11" s="21">
        <v>0.43</v>
      </c>
      <c r="H11" s="5" t="s">
        <v>196</v>
      </c>
    </row>
    <row r="12" spans="1:8" x14ac:dyDescent="0.3">
      <c r="A12" s="60"/>
      <c r="B12" s="60"/>
      <c r="C12" s="5" t="s">
        <v>261</v>
      </c>
      <c r="D12" s="5" t="s">
        <v>193</v>
      </c>
      <c r="E12" s="21">
        <v>2.83</v>
      </c>
      <c r="F12" s="21">
        <v>1.99</v>
      </c>
      <c r="G12" s="21">
        <v>2.31</v>
      </c>
      <c r="H12" s="5" t="s">
        <v>192</v>
      </c>
    </row>
    <row r="13" spans="1:8" x14ac:dyDescent="0.3">
      <c r="A13" s="60"/>
      <c r="B13" s="60"/>
      <c r="C13" s="5" t="s">
        <v>262</v>
      </c>
      <c r="D13" s="5" t="s">
        <v>137</v>
      </c>
      <c r="E13" s="21">
        <v>2.83</v>
      </c>
      <c r="F13" s="21">
        <v>3.64</v>
      </c>
      <c r="G13" s="21">
        <v>3.14</v>
      </c>
      <c r="H13" s="5" t="s">
        <v>136</v>
      </c>
    </row>
    <row r="14" spans="1:8" x14ac:dyDescent="0.3">
      <c r="A14" s="60"/>
      <c r="B14" s="61"/>
      <c r="C14" s="18" t="s">
        <v>263</v>
      </c>
      <c r="D14" s="18" t="s">
        <v>169</v>
      </c>
      <c r="E14" s="22">
        <v>2.31</v>
      </c>
      <c r="F14" s="22">
        <v>4.72</v>
      </c>
      <c r="G14" s="22">
        <v>3.24</v>
      </c>
      <c r="H14" s="18" t="s">
        <v>168</v>
      </c>
    </row>
    <row r="15" spans="1:8" x14ac:dyDescent="0.3">
      <c r="A15" s="60"/>
      <c r="B15" s="59" t="s">
        <v>264</v>
      </c>
      <c r="C15" s="17" t="s">
        <v>265</v>
      </c>
      <c r="D15" s="17" t="s">
        <v>110</v>
      </c>
      <c r="E15" s="20">
        <v>0.3</v>
      </c>
      <c r="F15" s="20">
        <v>0.55000000000000004</v>
      </c>
      <c r="G15" s="20">
        <v>0.41</v>
      </c>
      <c r="H15" s="17" t="s">
        <v>109</v>
      </c>
    </row>
    <row r="16" spans="1:8" x14ac:dyDescent="0.3">
      <c r="A16" s="60"/>
      <c r="B16" s="60"/>
      <c r="C16" s="5" t="s">
        <v>265</v>
      </c>
      <c r="D16" s="5" t="s">
        <v>112</v>
      </c>
      <c r="E16" s="21">
        <v>0.21</v>
      </c>
      <c r="F16" s="21">
        <v>0.38</v>
      </c>
      <c r="G16" s="21">
        <v>0.28999999999999998</v>
      </c>
      <c r="H16" s="5" t="s">
        <v>111</v>
      </c>
    </row>
    <row r="17" spans="1:8" x14ac:dyDescent="0.3">
      <c r="A17" s="60"/>
      <c r="B17" s="60"/>
      <c r="C17" s="5" t="s">
        <v>265</v>
      </c>
      <c r="D17" s="5" t="s">
        <v>114</v>
      </c>
      <c r="E17" s="21">
        <v>0.22</v>
      </c>
      <c r="F17" s="21">
        <v>0.28999999999999998</v>
      </c>
      <c r="G17" s="21">
        <v>0.25</v>
      </c>
      <c r="H17" s="5" t="s">
        <v>113</v>
      </c>
    </row>
    <row r="18" spans="1:8" x14ac:dyDescent="0.3">
      <c r="A18" s="60"/>
      <c r="B18" s="60"/>
      <c r="C18" s="5" t="s">
        <v>265</v>
      </c>
      <c r="D18" s="5" t="s">
        <v>115</v>
      </c>
      <c r="E18" s="21">
        <v>0.13</v>
      </c>
      <c r="F18" s="21">
        <v>0.06</v>
      </c>
      <c r="G18" s="21">
        <v>0.1</v>
      </c>
      <c r="H18" s="5" t="s">
        <v>709</v>
      </c>
    </row>
    <row r="19" spans="1:8" x14ac:dyDescent="0.3">
      <c r="A19" s="60"/>
      <c r="B19" s="60"/>
      <c r="C19" s="5" t="s">
        <v>265</v>
      </c>
      <c r="D19" s="5" t="s">
        <v>117</v>
      </c>
      <c r="E19" s="21">
        <v>0.2</v>
      </c>
      <c r="F19" s="21">
        <v>0.08</v>
      </c>
      <c r="G19" s="21">
        <v>0.15</v>
      </c>
      <c r="H19" s="5" t="s">
        <v>116</v>
      </c>
    </row>
    <row r="20" spans="1:8" x14ac:dyDescent="0.3">
      <c r="A20" s="60"/>
      <c r="B20" s="60"/>
      <c r="C20" s="5" t="s">
        <v>265</v>
      </c>
      <c r="D20" s="5" t="s">
        <v>104</v>
      </c>
      <c r="E20" s="21">
        <v>0.34</v>
      </c>
      <c r="F20" s="21">
        <v>0.11</v>
      </c>
      <c r="G20" s="21">
        <v>0.22</v>
      </c>
      <c r="H20" s="5" t="s">
        <v>266</v>
      </c>
    </row>
    <row r="21" spans="1:8" x14ac:dyDescent="0.3">
      <c r="A21" s="60"/>
      <c r="B21" s="60"/>
      <c r="C21" s="5" t="s">
        <v>265</v>
      </c>
      <c r="D21" s="5" t="s">
        <v>106</v>
      </c>
      <c r="E21" s="21">
        <v>0.41</v>
      </c>
      <c r="F21" s="21">
        <v>0.23</v>
      </c>
      <c r="G21" s="21">
        <v>0.32</v>
      </c>
      <c r="H21" s="5" t="s">
        <v>105</v>
      </c>
    </row>
    <row r="22" spans="1:8" x14ac:dyDescent="0.3">
      <c r="A22" s="60"/>
      <c r="B22" s="60"/>
      <c r="C22" s="5" t="s">
        <v>265</v>
      </c>
      <c r="D22" s="5" t="s">
        <v>108</v>
      </c>
      <c r="E22" s="21">
        <v>0.47</v>
      </c>
      <c r="F22" s="21">
        <v>0.37</v>
      </c>
      <c r="G22" s="21">
        <v>0.42</v>
      </c>
      <c r="H22" s="5" t="s">
        <v>107</v>
      </c>
    </row>
    <row r="23" spans="1:8" x14ac:dyDescent="0.3">
      <c r="A23" s="60"/>
      <c r="B23" s="60"/>
      <c r="C23" s="5" t="s">
        <v>265</v>
      </c>
      <c r="D23" s="5" t="s">
        <v>119</v>
      </c>
      <c r="E23" s="21">
        <v>0.37</v>
      </c>
      <c r="F23" s="21">
        <v>0.26</v>
      </c>
      <c r="G23" s="21">
        <v>0.31</v>
      </c>
      <c r="H23" s="5" t="s">
        <v>118</v>
      </c>
    </row>
    <row r="24" spans="1:8" x14ac:dyDescent="0.3">
      <c r="A24" s="60"/>
      <c r="B24" s="60"/>
      <c r="C24" s="5" t="s">
        <v>265</v>
      </c>
      <c r="D24" s="5" t="s">
        <v>121</v>
      </c>
      <c r="E24" s="21">
        <v>0.11</v>
      </c>
      <c r="F24" s="21">
        <v>0.1</v>
      </c>
      <c r="G24" s="21">
        <v>0.1</v>
      </c>
      <c r="H24" s="5" t="s">
        <v>120</v>
      </c>
    </row>
    <row r="25" spans="1:8" x14ac:dyDescent="0.3">
      <c r="A25" s="60"/>
      <c r="B25" s="60"/>
      <c r="C25" s="5" t="s">
        <v>265</v>
      </c>
      <c r="D25" s="5" t="s">
        <v>123</v>
      </c>
      <c r="E25" s="21">
        <v>0.14000000000000001</v>
      </c>
      <c r="F25" s="21">
        <v>0.08</v>
      </c>
      <c r="G25" s="21">
        <v>0.11</v>
      </c>
      <c r="H25" s="5" t="s">
        <v>122</v>
      </c>
    </row>
    <row r="26" spans="1:8" x14ac:dyDescent="0.3">
      <c r="A26" s="60"/>
      <c r="B26" s="60"/>
      <c r="C26" s="5" t="s">
        <v>265</v>
      </c>
      <c r="D26" s="5" t="s">
        <v>124</v>
      </c>
      <c r="E26" s="21">
        <v>0.13</v>
      </c>
      <c r="F26" s="21">
        <v>0.05</v>
      </c>
      <c r="G26" s="21">
        <v>0.09</v>
      </c>
      <c r="H26" s="5" t="s">
        <v>711</v>
      </c>
    </row>
    <row r="27" spans="1:8" x14ac:dyDescent="0.3">
      <c r="A27" s="60"/>
      <c r="B27" s="60"/>
      <c r="C27" s="5" t="s">
        <v>265</v>
      </c>
      <c r="D27" s="5" t="s">
        <v>126</v>
      </c>
      <c r="E27" s="21">
        <v>0.16</v>
      </c>
      <c r="F27" s="21">
        <v>0.06</v>
      </c>
      <c r="G27" s="21">
        <v>0.12</v>
      </c>
      <c r="H27" s="5" t="s">
        <v>125</v>
      </c>
    </row>
    <row r="28" spans="1:8" x14ac:dyDescent="0.3">
      <c r="A28" s="60"/>
      <c r="B28" s="60"/>
      <c r="C28" s="5" t="s">
        <v>265</v>
      </c>
      <c r="D28" s="5" t="s">
        <v>127</v>
      </c>
      <c r="E28" s="21">
        <v>0.1</v>
      </c>
      <c r="F28" s="21">
        <v>0.08</v>
      </c>
      <c r="G28" s="21">
        <v>0.09</v>
      </c>
      <c r="H28" s="5" t="s">
        <v>712</v>
      </c>
    </row>
    <row r="29" spans="1:8" x14ac:dyDescent="0.3">
      <c r="A29" s="60"/>
      <c r="B29" s="60"/>
      <c r="C29" s="5" t="s">
        <v>265</v>
      </c>
      <c r="D29" s="5" t="s">
        <v>129</v>
      </c>
      <c r="E29" s="21">
        <v>0.16</v>
      </c>
      <c r="F29" s="21">
        <v>0.1</v>
      </c>
      <c r="G29" s="21">
        <v>0.13</v>
      </c>
      <c r="H29" s="5" t="s">
        <v>128</v>
      </c>
    </row>
    <row r="30" spans="1:8" x14ac:dyDescent="0.3">
      <c r="A30" s="60"/>
      <c r="B30" s="60"/>
      <c r="C30" s="5" t="s">
        <v>265</v>
      </c>
      <c r="D30" s="5" t="s">
        <v>131</v>
      </c>
      <c r="E30" s="21">
        <v>0.12</v>
      </c>
      <c r="F30" s="21">
        <v>0.12</v>
      </c>
      <c r="G30" s="21">
        <v>0.12</v>
      </c>
      <c r="H30" s="5" t="s">
        <v>130</v>
      </c>
    </row>
    <row r="31" spans="1:8" x14ac:dyDescent="0.3">
      <c r="A31" s="60"/>
      <c r="B31" s="60"/>
      <c r="C31" s="5" t="s">
        <v>267</v>
      </c>
      <c r="D31" s="5" t="s">
        <v>51</v>
      </c>
      <c r="E31" s="21">
        <v>0.61</v>
      </c>
      <c r="F31" s="21">
        <v>0.38</v>
      </c>
      <c r="G31" s="21">
        <v>0.49</v>
      </c>
      <c r="H31" s="5" t="s">
        <v>50</v>
      </c>
    </row>
    <row r="32" spans="1:8" x14ac:dyDescent="0.3">
      <c r="A32" s="60"/>
      <c r="B32" s="60"/>
      <c r="C32" s="5" t="s">
        <v>268</v>
      </c>
      <c r="D32" s="5" t="s">
        <v>135</v>
      </c>
      <c r="E32" s="21">
        <v>4.5999999999999996</v>
      </c>
      <c r="F32" s="21">
        <v>2.83</v>
      </c>
      <c r="G32" s="21">
        <v>3.53</v>
      </c>
      <c r="H32" s="5" t="s">
        <v>134</v>
      </c>
    </row>
    <row r="33" spans="1:8" x14ac:dyDescent="0.3">
      <c r="A33" s="60"/>
      <c r="B33" s="60"/>
      <c r="C33" s="5" t="s">
        <v>268</v>
      </c>
      <c r="D33" s="5" t="s">
        <v>212</v>
      </c>
      <c r="E33" s="21">
        <v>5.65</v>
      </c>
      <c r="F33" s="21">
        <v>6.19</v>
      </c>
      <c r="G33" s="21">
        <v>5.88</v>
      </c>
      <c r="H33" s="5" t="s">
        <v>211</v>
      </c>
    </row>
    <row r="34" spans="1:8" x14ac:dyDescent="0.3">
      <c r="A34" s="60"/>
      <c r="B34" s="61"/>
      <c r="C34" s="18" t="s">
        <v>269</v>
      </c>
      <c r="D34" s="18" t="s">
        <v>60</v>
      </c>
      <c r="E34" s="22">
        <v>0.18</v>
      </c>
      <c r="F34" s="22">
        <v>0.23</v>
      </c>
      <c r="G34" s="22">
        <v>0.2</v>
      </c>
      <c r="H34" s="18" t="s">
        <v>59</v>
      </c>
    </row>
    <row r="35" spans="1:8" x14ac:dyDescent="0.3">
      <c r="A35" s="60"/>
      <c r="B35" s="59" t="s">
        <v>270</v>
      </c>
      <c r="C35" s="17" t="s">
        <v>271</v>
      </c>
      <c r="D35" s="17" t="s">
        <v>217</v>
      </c>
      <c r="E35" s="20">
        <v>0.24</v>
      </c>
      <c r="F35" s="20">
        <v>0.42</v>
      </c>
      <c r="G35" s="20">
        <v>0.31</v>
      </c>
      <c r="H35" s="17" t="s">
        <v>45</v>
      </c>
    </row>
    <row r="36" spans="1:8" x14ac:dyDescent="0.3">
      <c r="A36" s="60"/>
      <c r="B36" s="60"/>
      <c r="C36" s="5" t="s">
        <v>271</v>
      </c>
      <c r="D36" s="5" t="s">
        <v>219</v>
      </c>
      <c r="E36" s="21">
        <v>3.45</v>
      </c>
      <c r="F36" s="21">
        <v>3.26</v>
      </c>
      <c r="G36" s="21">
        <v>3.35</v>
      </c>
      <c r="H36" s="5" t="s">
        <v>218</v>
      </c>
    </row>
    <row r="37" spans="1:8" x14ac:dyDescent="0.3">
      <c r="A37" s="60"/>
      <c r="B37" s="60"/>
      <c r="C37" s="5" t="s">
        <v>272</v>
      </c>
      <c r="D37" s="5" t="s">
        <v>84</v>
      </c>
      <c r="E37" s="21">
        <v>5.92</v>
      </c>
      <c r="F37" s="21">
        <v>4.0199999999999996</v>
      </c>
      <c r="G37" s="21">
        <v>4.71</v>
      </c>
      <c r="H37" s="5" t="s">
        <v>83</v>
      </c>
    </row>
    <row r="38" spans="1:8" x14ac:dyDescent="0.3">
      <c r="A38" s="60"/>
      <c r="B38" s="61"/>
      <c r="C38" s="18" t="s">
        <v>272</v>
      </c>
      <c r="D38" s="18" t="s">
        <v>86</v>
      </c>
      <c r="E38" s="22">
        <v>6.02</v>
      </c>
      <c r="F38" s="22">
        <v>3.97</v>
      </c>
      <c r="G38" s="22">
        <v>4.79</v>
      </c>
      <c r="H38" s="18" t="s">
        <v>85</v>
      </c>
    </row>
    <row r="39" spans="1:8" x14ac:dyDescent="0.3">
      <c r="A39" s="60"/>
      <c r="B39" s="59" t="s">
        <v>273</v>
      </c>
      <c r="C39" s="17" t="s">
        <v>274</v>
      </c>
      <c r="D39" s="17" t="s">
        <v>145</v>
      </c>
      <c r="E39" s="20">
        <v>0.18</v>
      </c>
      <c r="F39" s="20">
        <v>0.26</v>
      </c>
      <c r="G39" s="20">
        <v>0.21</v>
      </c>
      <c r="H39" s="17" t="s">
        <v>144</v>
      </c>
    </row>
    <row r="40" spans="1:8" x14ac:dyDescent="0.3">
      <c r="A40" s="60"/>
      <c r="B40" s="60"/>
      <c r="C40" s="5" t="s">
        <v>274</v>
      </c>
      <c r="D40" s="5" t="s">
        <v>153</v>
      </c>
      <c r="E40" s="21">
        <v>2.64</v>
      </c>
      <c r="F40" s="21">
        <v>4.45</v>
      </c>
      <c r="G40" s="21">
        <v>3.45</v>
      </c>
      <c r="H40" s="5" t="s">
        <v>152</v>
      </c>
    </row>
    <row r="41" spans="1:8" x14ac:dyDescent="0.3">
      <c r="A41" s="60"/>
      <c r="B41" s="60"/>
      <c r="C41" s="5" t="s">
        <v>274</v>
      </c>
      <c r="D41" s="5" t="s">
        <v>72</v>
      </c>
      <c r="E41" s="21">
        <v>0.31</v>
      </c>
      <c r="F41" s="21">
        <v>0.2</v>
      </c>
      <c r="G41" s="21">
        <v>0.25</v>
      </c>
      <c r="H41" s="5" t="s">
        <v>71</v>
      </c>
    </row>
    <row r="42" spans="1:8" x14ac:dyDescent="0.3">
      <c r="A42" s="60"/>
      <c r="B42" s="60"/>
      <c r="C42" s="5" t="s">
        <v>274</v>
      </c>
      <c r="D42" s="5" t="s">
        <v>149</v>
      </c>
      <c r="E42" s="21">
        <v>0.33</v>
      </c>
      <c r="F42" s="21">
        <v>0.25</v>
      </c>
      <c r="G42" s="21">
        <v>0.28999999999999998</v>
      </c>
      <c r="H42" s="5" t="s">
        <v>148</v>
      </c>
    </row>
    <row r="43" spans="1:8" x14ac:dyDescent="0.3">
      <c r="A43" s="60"/>
      <c r="B43" s="60"/>
      <c r="C43" s="5" t="s">
        <v>274</v>
      </c>
      <c r="D43" s="5" t="s">
        <v>76</v>
      </c>
      <c r="E43" s="21">
        <v>0.3</v>
      </c>
      <c r="F43" s="21">
        <v>0.22</v>
      </c>
      <c r="G43" s="21">
        <v>0.26</v>
      </c>
      <c r="H43" s="5" t="s">
        <v>75</v>
      </c>
    </row>
    <row r="44" spans="1:8" x14ac:dyDescent="0.3">
      <c r="A44" s="60"/>
      <c r="B44" s="60"/>
      <c r="C44" s="5" t="s">
        <v>274</v>
      </c>
      <c r="D44" s="5" t="s">
        <v>78</v>
      </c>
      <c r="E44" s="21">
        <v>0.28999999999999998</v>
      </c>
      <c r="F44" s="21">
        <v>0.22</v>
      </c>
      <c r="G44" s="21">
        <v>0.25</v>
      </c>
      <c r="H44" s="5" t="s">
        <v>77</v>
      </c>
    </row>
    <row r="45" spans="1:8" x14ac:dyDescent="0.3">
      <c r="A45" s="60"/>
      <c r="B45" s="60"/>
      <c r="C45" s="5" t="s">
        <v>274</v>
      </c>
      <c r="D45" s="5" t="s">
        <v>80</v>
      </c>
      <c r="E45" s="21">
        <v>0.21</v>
      </c>
      <c r="F45" s="21">
        <v>0.28000000000000003</v>
      </c>
      <c r="G45" s="21">
        <v>0.24</v>
      </c>
      <c r="H45" s="5" t="s">
        <v>79</v>
      </c>
    </row>
    <row r="46" spans="1:8" x14ac:dyDescent="0.3">
      <c r="A46" s="60"/>
      <c r="B46" s="60"/>
      <c r="C46" s="5" t="s">
        <v>274</v>
      </c>
      <c r="D46" s="5" t="s">
        <v>82</v>
      </c>
      <c r="E46" s="21">
        <v>0.26</v>
      </c>
      <c r="F46" s="21">
        <v>0.32</v>
      </c>
      <c r="G46" s="21">
        <v>0.28999999999999998</v>
      </c>
      <c r="H46" s="5" t="s">
        <v>81</v>
      </c>
    </row>
    <row r="47" spans="1:8" x14ac:dyDescent="0.3">
      <c r="A47" s="60"/>
      <c r="B47" s="60"/>
      <c r="C47" s="5" t="s">
        <v>274</v>
      </c>
      <c r="D47" s="5" t="s">
        <v>151</v>
      </c>
      <c r="E47" s="21">
        <v>2.5099999999999998</v>
      </c>
      <c r="F47" s="21">
        <v>2.35</v>
      </c>
      <c r="G47" s="21">
        <v>2.4300000000000002</v>
      </c>
      <c r="H47" s="5" t="s">
        <v>150</v>
      </c>
    </row>
    <row r="48" spans="1:8" x14ac:dyDescent="0.3">
      <c r="A48" s="60"/>
      <c r="B48" s="60"/>
      <c r="C48" s="5" t="s">
        <v>275</v>
      </c>
      <c r="D48" s="5" t="s">
        <v>139</v>
      </c>
      <c r="E48" s="21">
        <v>0.24</v>
      </c>
      <c r="F48" s="21">
        <v>0.16</v>
      </c>
      <c r="G48" s="21">
        <v>0.21</v>
      </c>
      <c r="H48" s="5" t="s">
        <v>138</v>
      </c>
    </row>
    <row r="49" spans="1:8" x14ac:dyDescent="0.3">
      <c r="A49" s="60"/>
      <c r="B49" s="60"/>
      <c r="C49" s="5" t="s">
        <v>275</v>
      </c>
      <c r="D49" s="5" t="s">
        <v>141</v>
      </c>
      <c r="E49" s="21">
        <v>3.84</v>
      </c>
      <c r="F49" s="21">
        <v>5.19</v>
      </c>
      <c r="G49" s="21">
        <v>4.5</v>
      </c>
      <c r="H49" s="5" t="s">
        <v>140</v>
      </c>
    </row>
    <row r="50" spans="1:8" x14ac:dyDescent="0.3">
      <c r="A50" s="60"/>
      <c r="B50" s="60"/>
      <c r="C50" s="5" t="s">
        <v>275</v>
      </c>
      <c r="D50" s="5" t="s">
        <v>98</v>
      </c>
      <c r="E50" s="21">
        <v>4.38</v>
      </c>
      <c r="F50" s="21">
        <v>5.0199999999999996</v>
      </c>
      <c r="G50" s="21">
        <v>4.71</v>
      </c>
      <c r="H50" s="5" t="s">
        <v>97</v>
      </c>
    </row>
    <row r="51" spans="1:8" x14ac:dyDescent="0.3">
      <c r="A51" s="60"/>
      <c r="B51" s="60"/>
      <c r="C51" s="5" t="s">
        <v>275</v>
      </c>
      <c r="D51" s="5" t="s">
        <v>143</v>
      </c>
      <c r="E51" s="21">
        <v>0.49</v>
      </c>
      <c r="F51" s="21">
        <v>0.48</v>
      </c>
      <c r="G51" s="21">
        <v>0.49</v>
      </c>
      <c r="H51" s="5" t="s">
        <v>142</v>
      </c>
    </row>
    <row r="52" spans="1:8" x14ac:dyDescent="0.3">
      <c r="A52" s="60"/>
      <c r="B52" s="61"/>
      <c r="C52" s="18" t="s">
        <v>275</v>
      </c>
      <c r="D52" s="18" t="s">
        <v>147</v>
      </c>
      <c r="E52" s="22">
        <v>0.46</v>
      </c>
      <c r="F52" s="22">
        <v>0.42</v>
      </c>
      <c r="G52" s="22">
        <v>0.44</v>
      </c>
      <c r="H52" s="18" t="s">
        <v>146</v>
      </c>
    </row>
    <row r="53" spans="1:8" x14ac:dyDescent="0.3">
      <c r="A53" s="60"/>
      <c r="B53" s="59" t="s">
        <v>276</v>
      </c>
      <c r="C53" s="17" t="s">
        <v>277</v>
      </c>
      <c r="D53" s="17" t="s">
        <v>64</v>
      </c>
      <c r="E53" s="20">
        <v>0.28999999999999998</v>
      </c>
      <c r="F53" s="20">
        <v>0.35</v>
      </c>
      <c r="G53" s="20">
        <v>0.32</v>
      </c>
      <c r="H53" s="17" t="s">
        <v>63</v>
      </c>
    </row>
    <row r="54" spans="1:8" x14ac:dyDescent="0.3">
      <c r="A54" s="60"/>
      <c r="B54" s="60"/>
      <c r="C54" s="5" t="s">
        <v>277</v>
      </c>
      <c r="D54" s="5" t="s">
        <v>214</v>
      </c>
      <c r="E54" s="21">
        <v>3.19</v>
      </c>
      <c r="F54" s="21">
        <v>4.0199999999999996</v>
      </c>
      <c r="G54" s="21">
        <v>3.56</v>
      </c>
      <c r="H54" s="5" t="s">
        <v>213</v>
      </c>
    </row>
    <row r="55" spans="1:8" x14ac:dyDescent="0.3">
      <c r="A55" s="60"/>
      <c r="B55" s="60"/>
      <c r="C55" s="5" t="s">
        <v>278</v>
      </c>
      <c r="D55" s="5" t="s">
        <v>66</v>
      </c>
      <c r="E55" s="21">
        <v>0.27</v>
      </c>
      <c r="F55" s="21">
        <v>0.4</v>
      </c>
      <c r="G55" s="21">
        <v>0.33</v>
      </c>
      <c r="H55" s="5" t="s">
        <v>65</v>
      </c>
    </row>
    <row r="56" spans="1:8" x14ac:dyDescent="0.3">
      <c r="A56" s="60"/>
      <c r="B56" s="60"/>
      <c r="C56" s="5" t="s">
        <v>278</v>
      </c>
      <c r="D56" s="5" t="s">
        <v>74</v>
      </c>
      <c r="E56" s="21">
        <v>0.32</v>
      </c>
      <c r="F56" s="21">
        <v>0.34</v>
      </c>
      <c r="G56" s="21">
        <v>0.33</v>
      </c>
      <c r="H56" s="5" t="s">
        <v>73</v>
      </c>
    </row>
    <row r="57" spans="1:8" x14ac:dyDescent="0.3">
      <c r="A57" s="60"/>
      <c r="B57" s="61"/>
      <c r="C57" s="18" t="s">
        <v>278</v>
      </c>
      <c r="D57" s="18" t="s">
        <v>70</v>
      </c>
      <c r="E57" s="22">
        <v>0.51</v>
      </c>
      <c r="F57" s="22">
        <v>0.28000000000000003</v>
      </c>
      <c r="G57" s="22">
        <v>0.38</v>
      </c>
      <c r="H57" s="18" t="s">
        <v>69</v>
      </c>
    </row>
    <row r="58" spans="1:8" x14ac:dyDescent="0.3">
      <c r="A58" s="60"/>
      <c r="B58" s="64" t="s">
        <v>279</v>
      </c>
      <c r="C58" s="17" t="s">
        <v>280</v>
      </c>
      <c r="D58" s="17" t="s">
        <v>237</v>
      </c>
      <c r="E58" s="20">
        <v>5.59</v>
      </c>
      <c r="F58" s="20">
        <v>3.86</v>
      </c>
      <c r="G58" s="20">
        <v>4.67</v>
      </c>
      <c r="H58" s="17" t="s">
        <v>236</v>
      </c>
    </row>
    <row r="59" spans="1:8" x14ac:dyDescent="0.3">
      <c r="A59" s="60"/>
      <c r="B59" s="63"/>
      <c r="C59" s="18" t="s">
        <v>281</v>
      </c>
      <c r="D59" s="18" t="s">
        <v>239</v>
      </c>
      <c r="E59" s="22">
        <v>0.17</v>
      </c>
      <c r="F59" s="22">
        <v>0.22</v>
      </c>
      <c r="G59" s="22">
        <v>0.19</v>
      </c>
      <c r="H59" s="18" t="s">
        <v>238</v>
      </c>
    </row>
    <row r="60" spans="1:8" x14ac:dyDescent="0.3">
      <c r="A60" s="60"/>
      <c r="B60" s="64" t="s">
        <v>282</v>
      </c>
      <c r="C60" s="17" t="s">
        <v>283</v>
      </c>
      <c r="D60" s="17" t="s">
        <v>57</v>
      </c>
      <c r="E60" s="20">
        <v>0.21</v>
      </c>
      <c r="F60" s="20">
        <v>0.16</v>
      </c>
      <c r="G60" s="20">
        <v>0.18</v>
      </c>
      <c r="H60" s="17" t="s">
        <v>56</v>
      </c>
    </row>
    <row r="61" spans="1:8" x14ac:dyDescent="0.3">
      <c r="A61" s="60"/>
      <c r="B61" s="62"/>
      <c r="C61" s="5" t="s">
        <v>283</v>
      </c>
      <c r="D61" s="5" t="s">
        <v>58</v>
      </c>
      <c r="E61" s="21">
        <v>0.25</v>
      </c>
      <c r="F61" s="21">
        <v>0.22</v>
      </c>
      <c r="G61" s="21">
        <v>0.24</v>
      </c>
      <c r="H61" s="5" t="s">
        <v>284</v>
      </c>
    </row>
    <row r="62" spans="1:8" x14ac:dyDescent="0.3">
      <c r="A62" s="60"/>
      <c r="B62" s="62"/>
      <c r="C62" s="5" t="s">
        <v>283</v>
      </c>
      <c r="D62" s="5" t="s">
        <v>55</v>
      </c>
      <c r="E62" s="21">
        <v>0.22</v>
      </c>
      <c r="F62" s="21">
        <v>0.41</v>
      </c>
      <c r="G62" s="21">
        <v>0.3</v>
      </c>
      <c r="H62" s="5" t="s">
        <v>54</v>
      </c>
    </row>
    <row r="63" spans="1:8" x14ac:dyDescent="0.3">
      <c r="A63" s="60"/>
      <c r="B63" s="62"/>
      <c r="C63" s="5" t="s">
        <v>285</v>
      </c>
      <c r="D63" s="5" t="s">
        <v>100</v>
      </c>
      <c r="E63" s="21">
        <v>0.45</v>
      </c>
      <c r="F63" s="21">
        <v>0.39</v>
      </c>
      <c r="G63" s="21">
        <v>0.42</v>
      </c>
      <c r="H63" s="5" t="s">
        <v>99</v>
      </c>
    </row>
    <row r="64" spans="1:8" x14ac:dyDescent="0.3">
      <c r="A64" s="60"/>
      <c r="B64" s="62"/>
      <c r="C64" s="5" t="s">
        <v>286</v>
      </c>
      <c r="D64" s="5" t="s">
        <v>96</v>
      </c>
      <c r="E64" s="21">
        <v>3.12</v>
      </c>
      <c r="F64" s="21">
        <v>2.4900000000000002</v>
      </c>
      <c r="G64" s="21">
        <v>2.81</v>
      </c>
      <c r="H64" s="5" t="s">
        <v>95</v>
      </c>
    </row>
    <row r="65" spans="1:8" x14ac:dyDescent="0.3">
      <c r="A65" s="60"/>
      <c r="B65" s="62"/>
      <c r="C65" s="5" t="s">
        <v>286</v>
      </c>
      <c r="D65" s="5" t="s">
        <v>90</v>
      </c>
      <c r="E65" s="21">
        <v>7.59</v>
      </c>
      <c r="F65" s="21">
        <v>3.64</v>
      </c>
      <c r="G65" s="21">
        <v>5.21</v>
      </c>
      <c r="H65" s="5" t="s">
        <v>89</v>
      </c>
    </row>
    <row r="66" spans="1:8" x14ac:dyDescent="0.3">
      <c r="A66" s="60"/>
      <c r="B66" s="62"/>
      <c r="C66" s="5" t="s">
        <v>287</v>
      </c>
      <c r="D66" s="5" t="s">
        <v>46</v>
      </c>
      <c r="E66" s="21">
        <v>0.3</v>
      </c>
      <c r="F66" s="21">
        <v>0.39</v>
      </c>
      <c r="G66" s="21">
        <v>0.35</v>
      </c>
      <c r="H66" s="5" t="s">
        <v>45</v>
      </c>
    </row>
    <row r="67" spans="1:8" x14ac:dyDescent="0.3">
      <c r="A67" s="60"/>
      <c r="B67" s="62"/>
      <c r="C67" s="5" t="s">
        <v>288</v>
      </c>
      <c r="D67" s="5" t="s">
        <v>223</v>
      </c>
      <c r="E67" s="21">
        <v>0.24</v>
      </c>
      <c r="F67" s="21">
        <v>0.3</v>
      </c>
      <c r="G67" s="21">
        <v>0.28000000000000003</v>
      </c>
      <c r="H67" s="5" t="s">
        <v>222</v>
      </c>
    </row>
    <row r="68" spans="1:8" x14ac:dyDescent="0.3">
      <c r="A68" s="60"/>
      <c r="B68" s="62"/>
      <c r="C68" s="5" t="s">
        <v>288</v>
      </c>
      <c r="D68" s="5" t="s">
        <v>221</v>
      </c>
      <c r="E68" s="21">
        <v>0.41</v>
      </c>
      <c r="F68" s="21">
        <v>0.36</v>
      </c>
      <c r="G68" s="21">
        <v>0.39</v>
      </c>
      <c r="H68" s="5" t="s">
        <v>220</v>
      </c>
    </row>
    <row r="69" spans="1:8" x14ac:dyDescent="0.3">
      <c r="A69" s="60"/>
      <c r="B69" s="62"/>
      <c r="C69" s="5" t="s">
        <v>289</v>
      </c>
      <c r="D69" s="5" t="s">
        <v>102</v>
      </c>
      <c r="E69" s="21">
        <v>7.06</v>
      </c>
      <c r="F69" s="21">
        <v>2.3199999999999998</v>
      </c>
      <c r="G69" s="21">
        <v>3.57</v>
      </c>
      <c r="H69" s="5" t="s">
        <v>101</v>
      </c>
    </row>
    <row r="70" spans="1:8" x14ac:dyDescent="0.3">
      <c r="A70" s="60"/>
      <c r="B70" s="62"/>
      <c r="C70" s="5" t="s">
        <v>290</v>
      </c>
      <c r="D70" s="5" t="s">
        <v>94</v>
      </c>
      <c r="E70" s="21">
        <v>0.39</v>
      </c>
      <c r="F70" s="21">
        <v>0.42</v>
      </c>
      <c r="G70" s="21">
        <v>0.4</v>
      </c>
      <c r="H70" s="5" t="s">
        <v>93</v>
      </c>
    </row>
    <row r="71" spans="1:8" x14ac:dyDescent="0.3">
      <c r="A71" s="60"/>
      <c r="B71" s="62"/>
      <c r="C71" s="5" t="s">
        <v>291</v>
      </c>
      <c r="D71" s="5" t="s">
        <v>49</v>
      </c>
      <c r="E71" s="21">
        <v>0.19</v>
      </c>
      <c r="F71" s="21">
        <v>0.21</v>
      </c>
      <c r="G71" s="21">
        <v>0.2</v>
      </c>
      <c r="H71" s="5" t="s">
        <v>292</v>
      </c>
    </row>
    <row r="72" spans="1:8" x14ac:dyDescent="0.3">
      <c r="A72" s="60"/>
      <c r="B72" s="62"/>
      <c r="C72" s="5" t="s">
        <v>291</v>
      </c>
      <c r="D72" s="5" t="s">
        <v>103</v>
      </c>
      <c r="E72" s="21">
        <v>0.21</v>
      </c>
      <c r="F72" s="21">
        <v>0.21</v>
      </c>
      <c r="G72" s="21">
        <v>0.21</v>
      </c>
      <c r="H72" s="5" t="s">
        <v>317</v>
      </c>
    </row>
    <row r="73" spans="1:8" x14ac:dyDescent="0.3">
      <c r="A73" s="60"/>
      <c r="B73" s="62"/>
      <c r="C73" s="5" t="s">
        <v>291</v>
      </c>
      <c r="D73" s="5" t="s">
        <v>48</v>
      </c>
      <c r="E73" s="21">
        <v>0.21</v>
      </c>
      <c r="F73" s="21">
        <v>0.25</v>
      </c>
      <c r="G73" s="21">
        <v>0.23</v>
      </c>
      <c r="H73" s="5" t="s">
        <v>293</v>
      </c>
    </row>
    <row r="74" spans="1:8" x14ac:dyDescent="0.3">
      <c r="A74" s="60"/>
      <c r="B74" s="62"/>
      <c r="C74" s="5" t="s">
        <v>291</v>
      </c>
      <c r="D74" s="5" t="s">
        <v>92</v>
      </c>
      <c r="E74" s="21">
        <v>0.24</v>
      </c>
      <c r="F74" s="21">
        <v>0.36</v>
      </c>
      <c r="G74" s="21">
        <v>0.3</v>
      </c>
      <c r="H74" s="5" t="s">
        <v>294</v>
      </c>
    </row>
    <row r="75" spans="1:8" x14ac:dyDescent="0.3">
      <c r="A75" s="60"/>
      <c r="B75" s="62"/>
      <c r="C75" s="5" t="s">
        <v>291</v>
      </c>
      <c r="D75" s="5" t="s">
        <v>91</v>
      </c>
      <c r="E75" s="21">
        <v>0.31</v>
      </c>
      <c r="F75" s="21">
        <v>0.35</v>
      </c>
      <c r="G75" s="21">
        <v>0.33</v>
      </c>
      <c r="H75" s="5" t="s">
        <v>295</v>
      </c>
    </row>
    <row r="76" spans="1:8" x14ac:dyDescent="0.3">
      <c r="A76" s="60"/>
      <c r="B76" s="63"/>
      <c r="C76" s="18" t="s">
        <v>291</v>
      </c>
      <c r="D76" s="18" t="s">
        <v>47</v>
      </c>
      <c r="E76" s="22">
        <v>0.41</v>
      </c>
      <c r="F76" s="22">
        <v>0.53</v>
      </c>
      <c r="G76" s="22">
        <v>0.46</v>
      </c>
      <c r="H76" s="18" t="s">
        <v>296</v>
      </c>
    </row>
    <row r="77" spans="1:8" x14ac:dyDescent="0.3">
      <c r="A77" s="61"/>
      <c r="B77" s="18" t="s">
        <v>297</v>
      </c>
      <c r="C77" s="18" t="s">
        <v>298</v>
      </c>
      <c r="D77" s="18" t="s">
        <v>68</v>
      </c>
      <c r="E77" s="22">
        <v>1.8</v>
      </c>
      <c r="F77" s="22">
        <v>2.57</v>
      </c>
      <c r="G77" s="22">
        <v>2.16</v>
      </c>
      <c r="H77" s="18" t="s">
        <v>67</v>
      </c>
    </row>
    <row r="78" spans="1:8" x14ac:dyDescent="0.3">
      <c r="A78" s="59" t="s">
        <v>299</v>
      </c>
      <c r="B78" s="1" t="s">
        <v>300</v>
      </c>
      <c r="C78" s="5" t="s">
        <v>301</v>
      </c>
      <c r="D78" s="5" t="s">
        <v>245</v>
      </c>
      <c r="E78" s="21">
        <v>0.27</v>
      </c>
      <c r="F78" s="21">
        <v>0.21</v>
      </c>
      <c r="G78" s="21">
        <v>0.24</v>
      </c>
      <c r="H78" s="5" t="s">
        <v>244</v>
      </c>
    </row>
    <row r="79" spans="1:8" x14ac:dyDescent="0.3">
      <c r="A79" s="60"/>
      <c r="B79" s="60" t="s">
        <v>302</v>
      </c>
      <c r="C79" s="5" t="s">
        <v>303</v>
      </c>
      <c r="D79" s="5" t="s">
        <v>199</v>
      </c>
      <c r="E79" s="21">
        <v>0.36</v>
      </c>
      <c r="F79" s="21">
        <v>0.2</v>
      </c>
      <c r="G79" s="21">
        <v>0.28000000000000003</v>
      </c>
      <c r="H79" s="5" t="s">
        <v>198</v>
      </c>
    </row>
    <row r="80" spans="1:8" x14ac:dyDescent="0.3">
      <c r="A80" s="60"/>
      <c r="B80" s="60"/>
      <c r="C80" s="5" t="s">
        <v>303</v>
      </c>
      <c r="D80" s="5" t="s">
        <v>205</v>
      </c>
      <c r="E80" s="21">
        <v>2.1800000000000002</v>
      </c>
      <c r="F80" s="21">
        <v>2.04</v>
      </c>
      <c r="G80" s="21">
        <v>2.1</v>
      </c>
      <c r="H80" s="5" t="s">
        <v>204</v>
      </c>
    </row>
    <row r="81" spans="1:8" x14ac:dyDescent="0.3">
      <c r="A81" s="60"/>
      <c r="B81" s="60"/>
      <c r="C81" s="5" t="s">
        <v>303</v>
      </c>
      <c r="D81" s="5" t="s">
        <v>201</v>
      </c>
      <c r="E81" s="21">
        <v>2.3199999999999998</v>
      </c>
      <c r="F81" s="21">
        <v>3.55</v>
      </c>
      <c r="G81" s="21">
        <v>2.79</v>
      </c>
      <c r="H81" s="5" t="s">
        <v>200</v>
      </c>
    </row>
    <row r="82" spans="1:8" x14ac:dyDescent="0.3">
      <c r="A82" s="60"/>
      <c r="B82" s="60"/>
      <c r="C82" s="5" t="s">
        <v>303</v>
      </c>
      <c r="D82" s="5" t="s">
        <v>203</v>
      </c>
      <c r="E82" s="21">
        <v>3.51</v>
      </c>
      <c r="F82" s="21">
        <v>7.41</v>
      </c>
      <c r="G82" s="21">
        <v>4.96</v>
      </c>
      <c r="H82" s="5" t="s">
        <v>202</v>
      </c>
    </row>
    <row r="83" spans="1:8" x14ac:dyDescent="0.3">
      <c r="A83" s="60"/>
      <c r="B83" s="60"/>
      <c r="C83" s="5" t="s">
        <v>304</v>
      </c>
      <c r="D83" s="5" t="s">
        <v>183</v>
      </c>
      <c r="E83" s="21">
        <v>0.33</v>
      </c>
      <c r="F83" s="21">
        <v>0.19</v>
      </c>
      <c r="G83" s="21">
        <v>0.26</v>
      </c>
      <c r="H83" s="5" t="s">
        <v>182</v>
      </c>
    </row>
    <row r="84" spans="1:8" x14ac:dyDescent="0.3">
      <c r="A84" s="60"/>
      <c r="B84" s="60"/>
      <c r="C84" s="5" t="s">
        <v>304</v>
      </c>
      <c r="D84" s="5" t="s">
        <v>187</v>
      </c>
      <c r="E84" s="21">
        <v>0.27</v>
      </c>
      <c r="F84" s="21">
        <v>0.52</v>
      </c>
      <c r="G84" s="21">
        <v>0.38</v>
      </c>
      <c r="H84" s="5" t="s">
        <v>186</v>
      </c>
    </row>
    <row r="85" spans="1:8" x14ac:dyDescent="0.3">
      <c r="A85" s="60"/>
      <c r="B85" s="60"/>
      <c r="C85" s="5" t="s">
        <v>304</v>
      </c>
      <c r="D85" s="5" t="s">
        <v>189</v>
      </c>
      <c r="E85" s="21">
        <v>0.27</v>
      </c>
      <c r="F85" s="21">
        <v>0.5</v>
      </c>
      <c r="G85" s="21">
        <v>0.39</v>
      </c>
      <c r="H85" s="5" t="s">
        <v>188</v>
      </c>
    </row>
    <row r="86" spans="1:8" x14ac:dyDescent="0.3">
      <c r="A86" s="60"/>
      <c r="B86" s="60"/>
      <c r="C86" s="5" t="s">
        <v>304</v>
      </c>
      <c r="D86" s="5" t="s">
        <v>185</v>
      </c>
      <c r="E86" s="21">
        <v>0.48</v>
      </c>
      <c r="F86" s="21">
        <v>0.44</v>
      </c>
      <c r="G86" s="21">
        <v>0.46</v>
      </c>
      <c r="H86" s="5" t="s">
        <v>184</v>
      </c>
    </row>
    <row r="87" spans="1:8" x14ac:dyDescent="0.3">
      <c r="A87" s="60"/>
      <c r="B87" s="61"/>
      <c r="C87" s="18" t="s">
        <v>304</v>
      </c>
      <c r="D87" s="18" t="s">
        <v>191</v>
      </c>
      <c r="E87" s="22">
        <v>2.09</v>
      </c>
      <c r="F87" s="22">
        <v>2.36</v>
      </c>
      <c r="G87" s="22">
        <v>2.23</v>
      </c>
      <c r="H87" s="18" t="s">
        <v>190</v>
      </c>
    </row>
    <row r="88" spans="1:8" x14ac:dyDescent="0.3">
      <c r="A88" s="60"/>
      <c r="B88" s="62" t="s">
        <v>305</v>
      </c>
      <c r="C88" s="5" t="s">
        <v>306</v>
      </c>
      <c r="D88" s="5" t="s">
        <v>241</v>
      </c>
      <c r="E88" s="21">
        <v>0.21</v>
      </c>
      <c r="F88" s="21">
        <v>0.38</v>
      </c>
      <c r="G88" s="21">
        <v>0.3</v>
      </c>
      <c r="H88" s="5" t="s">
        <v>240</v>
      </c>
    </row>
    <row r="89" spans="1:8" x14ac:dyDescent="0.3">
      <c r="A89" s="60"/>
      <c r="B89" s="62"/>
      <c r="C89" s="5" t="s">
        <v>307</v>
      </c>
      <c r="D89" s="5" t="s">
        <v>233</v>
      </c>
      <c r="E89" s="21">
        <v>0.27</v>
      </c>
      <c r="F89" s="21">
        <v>0.18</v>
      </c>
      <c r="G89" s="21">
        <v>0.23</v>
      </c>
      <c r="H89" s="5" t="s">
        <v>232</v>
      </c>
    </row>
    <row r="90" spans="1:8" x14ac:dyDescent="0.3">
      <c r="A90" s="60"/>
      <c r="B90" s="62"/>
      <c r="C90" s="5" t="s">
        <v>307</v>
      </c>
      <c r="D90" s="5" t="s">
        <v>231</v>
      </c>
      <c r="E90" s="21">
        <v>0.46</v>
      </c>
      <c r="F90" s="21">
        <v>0.51</v>
      </c>
      <c r="G90" s="21">
        <v>0.49</v>
      </c>
      <c r="H90" s="5" t="s">
        <v>230</v>
      </c>
    </row>
    <row r="91" spans="1:8" x14ac:dyDescent="0.3">
      <c r="A91" s="60"/>
      <c r="B91" s="62"/>
      <c r="C91" s="5" t="s">
        <v>308</v>
      </c>
      <c r="D91" s="5" t="s">
        <v>175</v>
      </c>
      <c r="E91" s="21">
        <v>0.22</v>
      </c>
      <c r="F91" s="21">
        <v>0.16</v>
      </c>
      <c r="G91" s="21">
        <v>0.19</v>
      </c>
      <c r="H91" s="5" t="s">
        <v>174</v>
      </c>
    </row>
    <row r="92" spans="1:8" x14ac:dyDescent="0.3">
      <c r="A92" s="60"/>
      <c r="B92" s="62"/>
      <c r="C92" s="5" t="s">
        <v>308</v>
      </c>
      <c r="D92" s="5" t="s">
        <v>173</v>
      </c>
      <c r="E92" s="21">
        <v>0.22</v>
      </c>
      <c r="F92" s="21">
        <v>0.22</v>
      </c>
      <c r="G92" s="21">
        <v>0.22</v>
      </c>
      <c r="H92" s="5" t="s">
        <v>172</v>
      </c>
    </row>
    <row r="93" spans="1:8" x14ac:dyDescent="0.3">
      <c r="A93" s="60"/>
      <c r="B93" s="62"/>
      <c r="C93" s="5" t="s">
        <v>308</v>
      </c>
      <c r="D93" s="5" t="s">
        <v>171</v>
      </c>
      <c r="E93" s="21">
        <v>0.27</v>
      </c>
      <c r="F93" s="21">
        <v>0.31</v>
      </c>
      <c r="G93" s="21">
        <v>0.28999999999999998</v>
      </c>
      <c r="H93" s="5" t="s">
        <v>170</v>
      </c>
    </row>
    <row r="94" spans="1:8" x14ac:dyDescent="0.3">
      <c r="A94" s="60"/>
      <c r="B94" s="62"/>
      <c r="C94" s="5" t="s">
        <v>308</v>
      </c>
      <c r="D94" s="5" t="s">
        <v>179</v>
      </c>
      <c r="E94" s="21">
        <v>0.42</v>
      </c>
      <c r="F94" s="21">
        <v>0.2</v>
      </c>
      <c r="G94" s="21">
        <v>0.31</v>
      </c>
      <c r="H94" s="5" t="s">
        <v>178</v>
      </c>
    </row>
    <row r="95" spans="1:8" x14ac:dyDescent="0.3">
      <c r="A95" s="60"/>
      <c r="B95" s="63"/>
      <c r="C95" s="18" t="s">
        <v>308</v>
      </c>
      <c r="D95" s="18" t="s">
        <v>177</v>
      </c>
      <c r="E95" s="22">
        <v>0.45</v>
      </c>
      <c r="F95" s="22">
        <v>0.31</v>
      </c>
      <c r="G95" s="22">
        <v>0.39</v>
      </c>
      <c r="H95" s="18" t="s">
        <v>176</v>
      </c>
    </row>
    <row r="96" spans="1:8" x14ac:dyDescent="0.3">
      <c r="A96" s="60"/>
      <c r="B96" s="60" t="s">
        <v>309</v>
      </c>
      <c r="C96" s="5" t="s">
        <v>310</v>
      </c>
      <c r="D96" s="5" t="s">
        <v>227</v>
      </c>
      <c r="E96" s="21">
        <v>0.5</v>
      </c>
      <c r="F96" s="21">
        <v>0.27</v>
      </c>
      <c r="G96" s="21">
        <v>0.39</v>
      </c>
      <c r="H96" s="5" t="s">
        <v>226</v>
      </c>
    </row>
    <row r="97" spans="1:8" x14ac:dyDescent="0.3">
      <c r="A97" s="60"/>
      <c r="B97" s="60"/>
      <c r="C97" s="5" t="s">
        <v>310</v>
      </c>
      <c r="D97" s="5" t="s">
        <v>225</v>
      </c>
      <c r="E97" s="21">
        <v>0.48</v>
      </c>
      <c r="F97" s="21">
        <v>0.51</v>
      </c>
      <c r="G97" s="21">
        <v>0.5</v>
      </c>
      <c r="H97" s="5" t="s">
        <v>224</v>
      </c>
    </row>
    <row r="98" spans="1:8" x14ac:dyDescent="0.3">
      <c r="A98" s="60"/>
      <c r="B98" s="60"/>
      <c r="C98" s="5" t="s">
        <v>311</v>
      </c>
      <c r="D98" s="5" t="s">
        <v>243</v>
      </c>
      <c r="E98" s="21">
        <v>0.38</v>
      </c>
      <c r="F98" s="21">
        <v>0.17</v>
      </c>
      <c r="G98" s="21">
        <v>0.28000000000000003</v>
      </c>
      <c r="H98" s="5" t="s">
        <v>242</v>
      </c>
    </row>
    <row r="99" spans="1:8" x14ac:dyDescent="0.3">
      <c r="A99" s="60"/>
      <c r="B99" s="60"/>
      <c r="C99" s="5" t="s">
        <v>312</v>
      </c>
      <c r="D99" s="5" t="s">
        <v>208</v>
      </c>
      <c r="E99" s="21">
        <v>0.11</v>
      </c>
      <c r="F99" s="21">
        <v>0.11</v>
      </c>
      <c r="G99" s="21">
        <v>0.11</v>
      </c>
      <c r="H99" s="5" t="s">
        <v>1165</v>
      </c>
    </row>
    <row r="100" spans="1:8" x14ac:dyDescent="0.3">
      <c r="A100" s="60"/>
      <c r="B100" s="60"/>
      <c r="C100" s="5" t="s">
        <v>312</v>
      </c>
      <c r="D100" s="5" t="s">
        <v>207</v>
      </c>
      <c r="E100" s="21">
        <v>0.2</v>
      </c>
      <c r="F100" s="21">
        <v>0.28999999999999998</v>
      </c>
      <c r="G100" s="21">
        <v>0.24</v>
      </c>
      <c r="H100" s="5" t="s">
        <v>206</v>
      </c>
    </row>
    <row r="101" spans="1:8" x14ac:dyDescent="0.3">
      <c r="A101" s="61"/>
      <c r="B101" s="61"/>
      <c r="C101" s="18" t="s">
        <v>312</v>
      </c>
      <c r="D101" s="18" t="s">
        <v>210</v>
      </c>
      <c r="E101" s="22">
        <v>2.92</v>
      </c>
      <c r="F101" s="22">
        <v>2.4700000000000002</v>
      </c>
      <c r="G101" s="22">
        <v>2.69</v>
      </c>
      <c r="H101" s="18" t="s">
        <v>209</v>
      </c>
    </row>
    <row r="102" spans="1:8" x14ac:dyDescent="0.3">
      <c r="A102" s="64" t="s">
        <v>313</v>
      </c>
      <c r="B102" s="59" t="s">
        <v>314</v>
      </c>
      <c r="C102" s="17" t="s">
        <v>315</v>
      </c>
      <c r="D102" s="17" t="s">
        <v>160</v>
      </c>
      <c r="E102" s="20">
        <v>0.16</v>
      </c>
      <c r="F102" s="20">
        <v>0.21</v>
      </c>
      <c r="G102" s="20">
        <v>0.18</v>
      </c>
      <c r="H102" s="17" t="s">
        <v>159</v>
      </c>
    </row>
    <row r="103" spans="1:8" x14ac:dyDescent="0.3">
      <c r="A103" s="62"/>
      <c r="B103" s="60"/>
      <c r="C103" s="5" t="s">
        <v>315</v>
      </c>
      <c r="D103" s="5" t="s">
        <v>162</v>
      </c>
      <c r="E103" s="21">
        <v>0.16</v>
      </c>
      <c r="F103" s="21">
        <v>0.28000000000000003</v>
      </c>
      <c r="G103" s="21">
        <v>0.22</v>
      </c>
      <c r="H103" s="5" t="s">
        <v>161</v>
      </c>
    </row>
    <row r="104" spans="1:8" x14ac:dyDescent="0.3">
      <c r="A104" s="62"/>
      <c r="B104" s="60"/>
      <c r="C104" s="5" t="s">
        <v>315</v>
      </c>
      <c r="D104" s="5" t="s">
        <v>156</v>
      </c>
      <c r="E104" s="21">
        <v>0.4</v>
      </c>
      <c r="F104" s="21">
        <v>0.3</v>
      </c>
      <c r="G104" s="21">
        <v>0.36</v>
      </c>
      <c r="H104" s="5" t="s">
        <v>316</v>
      </c>
    </row>
    <row r="105" spans="1:8" x14ac:dyDescent="0.3">
      <c r="A105" s="62"/>
      <c r="B105" s="60"/>
      <c r="C105" s="5" t="s">
        <v>315</v>
      </c>
      <c r="D105" s="5" t="s">
        <v>166</v>
      </c>
      <c r="E105" s="21">
        <v>1.89</v>
      </c>
      <c r="F105" s="21">
        <v>2.14</v>
      </c>
      <c r="G105" s="21">
        <v>2</v>
      </c>
      <c r="H105" s="5" t="s">
        <v>165</v>
      </c>
    </row>
    <row r="106" spans="1:8" x14ac:dyDescent="0.3">
      <c r="A106" s="62"/>
      <c r="B106" s="60"/>
      <c r="C106" s="5" t="s">
        <v>315</v>
      </c>
      <c r="D106" s="5" t="s">
        <v>164</v>
      </c>
      <c r="E106" s="21">
        <v>2.19</v>
      </c>
      <c r="F106" s="21">
        <v>2.04</v>
      </c>
      <c r="G106" s="21">
        <v>2.11</v>
      </c>
      <c r="H106" s="5" t="s">
        <v>163</v>
      </c>
    </row>
    <row r="107" spans="1:8" x14ac:dyDescent="0.3">
      <c r="A107" s="62"/>
      <c r="B107" s="60"/>
      <c r="C107" s="5" t="s">
        <v>315</v>
      </c>
      <c r="D107" s="5" t="s">
        <v>158</v>
      </c>
      <c r="E107" s="21">
        <v>5.1100000000000003</v>
      </c>
      <c r="F107" s="21">
        <v>2.79</v>
      </c>
      <c r="G107" s="21">
        <v>3.64</v>
      </c>
      <c r="H107" s="5" t="s">
        <v>157</v>
      </c>
    </row>
    <row r="108" spans="1:8" x14ac:dyDescent="0.3">
      <c r="A108" s="62"/>
      <c r="B108" s="60"/>
      <c r="C108" s="5" t="s">
        <v>315</v>
      </c>
      <c r="D108" s="5" t="s">
        <v>155</v>
      </c>
      <c r="E108" s="21">
        <v>11.26</v>
      </c>
      <c r="F108" s="21">
        <v>4.75</v>
      </c>
      <c r="G108" s="21">
        <v>6.78</v>
      </c>
      <c r="H108" s="5" t="s">
        <v>154</v>
      </c>
    </row>
    <row r="109" spans="1:8" x14ac:dyDescent="0.3">
      <c r="A109" s="63"/>
      <c r="B109" s="61"/>
      <c r="C109" s="18" t="s">
        <v>315</v>
      </c>
      <c r="D109" s="18" t="s">
        <v>167</v>
      </c>
      <c r="E109" s="22">
        <v>11.44</v>
      </c>
      <c r="F109" s="22">
        <v>20.85</v>
      </c>
      <c r="G109" s="22">
        <v>15.75</v>
      </c>
      <c r="H109" s="18" t="s">
        <v>710</v>
      </c>
    </row>
  </sheetData>
  <sortState xmlns:xlrd2="http://schemas.microsoft.com/office/spreadsheetml/2017/richdata2" ref="C48:H52">
    <sortCondition ref="D48:D52"/>
  </sortState>
  <mergeCells count="15">
    <mergeCell ref="A1:C1"/>
    <mergeCell ref="A2:A77"/>
    <mergeCell ref="B2:B14"/>
    <mergeCell ref="B15:B34"/>
    <mergeCell ref="B35:B38"/>
    <mergeCell ref="B39:B52"/>
    <mergeCell ref="B53:B57"/>
    <mergeCell ref="B58:B59"/>
    <mergeCell ref="B60:B76"/>
    <mergeCell ref="A78:A101"/>
    <mergeCell ref="B79:B87"/>
    <mergeCell ref="B88:B95"/>
    <mergeCell ref="B96:B101"/>
    <mergeCell ref="A102:A109"/>
    <mergeCell ref="B102:B109"/>
  </mergeCells>
  <phoneticPr fontId="1" type="noConversion"/>
  <conditionalFormatting sqref="E2:G109">
    <cfRule type="cellIs" dxfId="15" priority="1" stopIfTrue="1" operator="greaterThan">
      <formula>10</formula>
    </cfRule>
    <cfRule type="cellIs" dxfId="14" priority="2" stopIfTrue="1" operator="greaterThan">
      <formula>7.5</formula>
    </cfRule>
    <cfRule type="cellIs" dxfId="13" priority="3" stopIfTrue="1" operator="greaterThan">
      <formula>5</formula>
    </cfRule>
    <cfRule type="cellIs" dxfId="12" priority="4" stopIfTrue="1" operator="greaterThan">
      <formula>3</formula>
    </cfRule>
    <cfRule type="cellIs" dxfId="11" priority="5" stopIfTrue="1" operator="greaterThan">
      <formula>2</formula>
    </cfRule>
    <cfRule type="cellIs" dxfId="10" priority="6" stopIfTrue="1" operator="greaterThan">
      <formula>1.75</formula>
    </cfRule>
    <cfRule type="cellIs" dxfId="9" priority="7" stopIfTrue="1" operator="greaterThan">
      <formula>1.5</formula>
    </cfRule>
    <cfRule type="cellIs" dxfId="8" priority="8" stopIfTrue="1" operator="greaterThan">
      <formula>1.25</formula>
    </cfRule>
    <cfRule type="cellIs" priority="9" stopIfTrue="1" operator="greaterThanOrEqual">
      <formula>0.8</formula>
    </cfRule>
    <cfRule type="cellIs" dxfId="7" priority="10" stopIfTrue="1" operator="greaterThan">
      <formula>0.6666666</formula>
    </cfRule>
    <cfRule type="cellIs" dxfId="6" priority="11" stopIfTrue="1" operator="greaterThan">
      <formula>0.5714286</formula>
    </cfRule>
    <cfRule type="cellIs" dxfId="5" priority="12" stopIfTrue="1" operator="greaterThan">
      <formula>0.5</formula>
    </cfRule>
    <cfRule type="cellIs" dxfId="4" priority="13" stopIfTrue="1" operator="greaterThan">
      <formula>0.3333333</formula>
    </cfRule>
    <cfRule type="cellIs" dxfId="3" priority="14" stopIfTrue="1" operator="greaterThan">
      <formula>0.2</formula>
    </cfRule>
    <cfRule type="cellIs" dxfId="2" priority="15" stopIfTrue="1" operator="greaterThan">
      <formula>0.1333333</formula>
    </cfRule>
    <cfRule type="cellIs" dxfId="1" priority="16" stopIfTrue="1" operator="greaterThan">
      <formula>0.1</formula>
    </cfRule>
    <cfRule type="cellIs" dxfId="0" priority="17" stopIfTrue="1" operator="lessThanOrEqual"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E8C1E-8249-4DC3-9684-5F91C66A82E9}">
  <dimension ref="A1:D6"/>
  <sheetViews>
    <sheetView zoomScaleNormal="100" workbookViewId="0">
      <selection activeCell="C16" sqref="C16"/>
    </sheetView>
  </sheetViews>
  <sheetFormatPr defaultRowHeight="14.25" x14ac:dyDescent="0.3"/>
  <cols>
    <col min="1" max="1" width="13.375" style="5" bestFit="1" customWidth="1"/>
    <col min="2" max="2" width="6.75" style="5" bestFit="1" customWidth="1"/>
    <col min="3" max="3" width="15.375" style="5" bestFit="1" customWidth="1"/>
    <col min="4" max="4" width="13" style="5" bestFit="1" customWidth="1"/>
    <col min="5" max="16384" width="9" style="5"/>
  </cols>
  <sheetData>
    <row r="1" spans="1:4" x14ac:dyDescent="0.3">
      <c r="A1" s="5" t="s">
        <v>246</v>
      </c>
    </row>
    <row r="2" spans="1:4" x14ac:dyDescent="0.3">
      <c r="A2" s="16" t="s">
        <v>28</v>
      </c>
      <c r="B2" s="16" t="s">
        <v>44</v>
      </c>
      <c r="C2" s="16" t="s">
        <v>29</v>
      </c>
      <c r="D2" s="16" t="s">
        <v>30</v>
      </c>
    </row>
    <row r="3" spans="1:4" x14ac:dyDescent="0.3">
      <c r="A3" s="17" t="s">
        <v>31</v>
      </c>
      <c r="B3" s="17" t="s">
        <v>32</v>
      </c>
      <c r="C3" s="17" t="s">
        <v>36</v>
      </c>
      <c r="D3" s="17" t="s">
        <v>37</v>
      </c>
    </row>
    <row r="4" spans="1:4" x14ac:dyDescent="0.3">
      <c r="A4" s="5" t="s">
        <v>31</v>
      </c>
      <c r="B4" s="5" t="s">
        <v>33</v>
      </c>
      <c r="C4" s="5" t="s">
        <v>38</v>
      </c>
      <c r="D4" s="5" t="s">
        <v>39</v>
      </c>
    </row>
    <row r="5" spans="1:4" x14ac:dyDescent="0.3">
      <c r="A5" s="5" t="s">
        <v>31</v>
      </c>
      <c r="B5" s="5" t="s">
        <v>34</v>
      </c>
      <c r="C5" s="5" t="s">
        <v>40</v>
      </c>
      <c r="D5" s="5" t="s">
        <v>41</v>
      </c>
    </row>
    <row r="6" spans="1:4" x14ac:dyDescent="0.3">
      <c r="A6" s="18" t="s">
        <v>31</v>
      </c>
      <c r="B6" s="18" t="s">
        <v>35</v>
      </c>
      <c r="C6" s="18" t="s">
        <v>43</v>
      </c>
      <c r="D6" s="18" t="s">
        <v>4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C7A8B-0BF7-44EC-A34F-2C73373E0C07}">
  <dimension ref="A1:D5"/>
  <sheetViews>
    <sheetView tabSelected="1" workbookViewId="0">
      <selection activeCell="E2" sqref="E2"/>
    </sheetView>
  </sheetViews>
  <sheetFormatPr defaultRowHeight="16.5" x14ac:dyDescent="0.3"/>
  <cols>
    <col min="1" max="1" width="8.125" style="52" bestFit="1" customWidth="1"/>
    <col min="2" max="2" width="15.5" style="52" bestFit="1" customWidth="1"/>
    <col min="3" max="3" width="12.75" style="52" bestFit="1" customWidth="1"/>
    <col min="4" max="4" width="16.375" style="52" bestFit="1" customWidth="1"/>
  </cols>
  <sheetData>
    <row r="1" spans="1:4" x14ac:dyDescent="0.2">
      <c r="A1" s="53" t="s">
        <v>1171</v>
      </c>
      <c r="B1" s="53" t="s">
        <v>1172</v>
      </c>
      <c r="C1" s="53" t="s">
        <v>1173</v>
      </c>
      <c r="D1" s="53" t="s">
        <v>1186</v>
      </c>
    </row>
    <row r="2" spans="1:4" x14ac:dyDescent="0.2">
      <c r="A2" s="48" t="s">
        <v>1174</v>
      </c>
      <c r="B2" s="48" t="s">
        <v>1175</v>
      </c>
      <c r="C2" s="48" t="s">
        <v>1176</v>
      </c>
      <c r="D2" s="55">
        <v>97</v>
      </c>
    </row>
    <row r="3" spans="1:4" x14ac:dyDescent="0.2">
      <c r="A3" s="48" t="s">
        <v>1177</v>
      </c>
      <c r="B3" s="48" t="s">
        <v>1178</v>
      </c>
      <c r="C3" s="48" t="s">
        <v>1179</v>
      </c>
      <c r="D3" s="55">
        <v>84.56</v>
      </c>
    </row>
    <row r="4" spans="1:4" x14ac:dyDescent="0.2">
      <c r="A4" s="48" t="s">
        <v>1180</v>
      </c>
      <c r="B4" s="48" t="s">
        <v>1181</v>
      </c>
      <c r="C4" s="48" t="s">
        <v>1182</v>
      </c>
      <c r="D4" s="55">
        <v>92.93</v>
      </c>
    </row>
    <row r="5" spans="1:4" x14ac:dyDescent="0.2">
      <c r="A5" s="54" t="s">
        <v>1183</v>
      </c>
      <c r="B5" s="54" t="s">
        <v>1184</v>
      </c>
      <c r="C5" s="54" t="s">
        <v>1185</v>
      </c>
      <c r="D5" s="56">
        <v>83.6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59968-3A01-4D5C-B12C-F2ED2CB61775}">
  <dimension ref="A1:C19"/>
  <sheetViews>
    <sheetView zoomScale="130" zoomScaleNormal="130" workbookViewId="0">
      <selection activeCell="C20" sqref="C20"/>
    </sheetView>
  </sheetViews>
  <sheetFormatPr defaultRowHeight="14.25" x14ac:dyDescent="0.3"/>
  <cols>
    <col min="1" max="1" width="9" style="1"/>
    <col min="2" max="2" width="13.75" style="5" customWidth="1"/>
    <col min="3" max="3" width="30.375" style="5" customWidth="1"/>
    <col min="4" max="16384" width="9" style="5"/>
  </cols>
  <sheetData>
    <row r="1" spans="1:3" x14ac:dyDescent="0.3">
      <c r="A1" s="50" t="s">
        <v>875</v>
      </c>
      <c r="B1" s="16" t="s">
        <v>44</v>
      </c>
      <c r="C1" s="16" t="s">
        <v>876</v>
      </c>
    </row>
    <row r="2" spans="1:3" x14ac:dyDescent="0.3">
      <c r="A2" s="1">
        <v>1</v>
      </c>
      <c r="B2" s="5" t="s">
        <v>877</v>
      </c>
      <c r="C2" s="5" t="s">
        <v>879</v>
      </c>
    </row>
    <row r="3" spans="1:3" x14ac:dyDescent="0.3">
      <c r="A3" s="1">
        <v>2</v>
      </c>
      <c r="B3" s="5" t="s">
        <v>878</v>
      </c>
      <c r="C3" s="5" t="s">
        <v>880</v>
      </c>
    </row>
    <row r="4" spans="1:3" x14ac:dyDescent="0.3">
      <c r="A4" s="1">
        <v>3</v>
      </c>
      <c r="B4" s="5" t="s">
        <v>867</v>
      </c>
      <c r="C4" s="5" t="s">
        <v>881</v>
      </c>
    </row>
    <row r="5" spans="1:3" x14ac:dyDescent="0.3">
      <c r="A5" s="1">
        <v>4</v>
      </c>
      <c r="B5" s="5" t="s">
        <v>868</v>
      </c>
      <c r="C5" s="5" t="s">
        <v>882</v>
      </c>
    </row>
    <row r="6" spans="1:3" x14ac:dyDescent="0.3">
      <c r="A6" s="1">
        <v>5</v>
      </c>
      <c r="B6" s="5" t="s">
        <v>869</v>
      </c>
      <c r="C6" s="5" t="s">
        <v>891</v>
      </c>
    </row>
    <row r="7" spans="1:3" x14ac:dyDescent="0.3">
      <c r="A7" s="1">
        <v>6</v>
      </c>
      <c r="B7" s="5" t="s">
        <v>870</v>
      </c>
      <c r="C7" s="5" t="s">
        <v>892</v>
      </c>
    </row>
    <row r="8" spans="1:3" x14ac:dyDescent="0.3">
      <c r="A8" s="1">
        <v>7</v>
      </c>
      <c r="B8" s="5" t="s">
        <v>871</v>
      </c>
      <c r="C8" s="5" t="s">
        <v>893</v>
      </c>
    </row>
    <row r="9" spans="1:3" x14ac:dyDescent="0.3">
      <c r="A9" s="1">
        <v>8</v>
      </c>
      <c r="B9" s="5" t="s">
        <v>872</v>
      </c>
      <c r="C9" s="5" t="s">
        <v>894</v>
      </c>
    </row>
    <row r="10" spans="1:3" x14ac:dyDescent="0.3">
      <c r="A10" s="1">
        <v>9</v>
      </c>
      <c r="B10" s="5" t="s">
        <v>889</v>
      </c>
      <c r="C10" s="5" t="s">
        <v>883</v>
      </c>
    </row>
    <row r="11" spans="1:3" x14ac:dyDescent="0.3">
      <c r="A11" s="1">
        <v>10</v>
      </c>
      <c r="B11" s="5" t="s">
        <v>890</v>
      </c>
      <c r="C11" s="5" t="s">
        <v>884</v>
      </c>
    </row>
    <row r="12" spans="1:3" x14ac:dyDescent="0.3">
      <c r="A12" s="1">
        <v>11</v>
      </c>
      <c r="B12" s="5" t="s">
        <v>885</v>
      </c>
      <c r="C12" s="5" t="s">
        <v>887</v>
      </c>
    </row>
    <row r="13" spans="1:3" x14ac:dyDescent="0.3">
      <c r="A13" s="1">
        <v>12</v>
      </c>
      <c r="B13" s="5" t="s">
        <v>886</v>
      </c>
      <c r="C13" s="5" t="s">
        <v>888</v>
      </c>
    </row>
    <row r="14" spans="1:3" x14ac:dyDescent="0.3">
      <c r="A14" s="1">
        <v>13</v>
      </c>
      <c r="B14" s="5" t="s">
        <v>873</v>
      </c>
      <c r="C14" s="5" t="s">
        <v>897</v>
      </c>
    </row>
    <row r="15" spans="1:3" x14ac:dyDescent="0.3">
      <c r="A15" s="1">
        <v>14</v>
      </c>
      <c r="B15" s="5" t="s">
        <v>874</v>
      </c>
      <c r="C15" s="5" t="s">
        <v>898</v>
      </c>
    </row>
    <row r="16" spans="1:3" x14ac:dyDescent="0.3">
      <c r="A16" s="1">
        <v>15</v>
      </c>
      <c r="B16" s="5" t="s">
        <v>895</v>
      </c>
      <c r="C16" s="5" t="s">
        <v>899</v>
      </c>
    </row>
    <row r="17" spans="1:3" x14ac:dyDescent="0.3">
      <c r="A17" s="1">
        <v>16</v>
      </c>
      <c r="B17" s="5" t="s">
        <v>896</v>
      </c>
      <c r="C17" s="5" t="s">
        <v>1166</v>
      </c>
    </row>
    <row r="18" spans="1:3" x14ac:dyDescent="0.3">
      <c r="A18" s="1">
        <v>17</v>
      </c>
      <c r="B18" s="5" t="s">
        <v>1169</v>
      </c>
      <c r="C18" s="5" t="s">
        <v>1167</v>
      </c>
    </row>
    <row r="19" spans="1:3" x14ac:dyDescent="0.3">
      <c r="A19" s="51">
        <v>18</v>
      </c>
      <c r="B19" s="18" t="s">
        <v>1170</v>
      </c>
      <c r="C19" s="18" t="s">
        <v>1168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64502E7FDF818E4193427D4873415631" ma:contentTypeVersion="12" ma:contentTypeDescription="새 문서를 만듭니다." ma:contentTypeScope="" ma:versionID="c83ca902ce291fb31f76e8ce58a34c82">
  <xsd:schema xmlns:xsd="http://www.w3.org/2001/XMLSchema" xmlns:xs="http://www.w3.org/2001/XMLSchema" xmlns:p="http://schemas.microsoft.com/office/2006/metadata/properties" xmlns:ns3="d9bbe916-716f-4178-80aa-e827022865f6" xmlns:ns4="5620cdb1-b219-4e3a-b33f-57decdd3440f" targetNamespace="http://schemas.microsoft.com/office/2006/metadata/properties" ma:root="true" ma:fieldsID="0f9f952b6920cbae851876f8dfee3856" ns3:_="" ns4:_="">
    <xsd:import namespace="d9bbe916-716f-4178-80aa-e827022865f6"/>
    <xsd:import namespace="5620cdb1-b219-4e3a-b33f-57decdd3440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bbe916-716f-4178-80aa-e827022865f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20cdb1-b219-4e3a-b33f-57decdd3440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공유 대상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세부 정보 공유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힌트 해시 공유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FB970B6-4FBB-4522-8654-82DA926EF86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14277BC-5EF5-4102-806C-522F220D22F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bbe916-716f-4178-80aa-e827022865f6"/>
    <ds:schemaRef ds:uri="5620cdb1-b219-4e3a-b33f-57decdd3440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507B217-5C73-480F-9101-3BA54607188B}">
  <ds:schemaRefs>
    <ds:schemaRef ds:uri="http://purl.org/dc/elements/1.1/"/>
    <ds:schemaRef ds:uri="http://purl.org/dc/terms/"/>
    <ds:schemaRef ds:uri="d9bbe916-716f-4178-80aa-e827022865f6"/>
    <ds:schemaRef ds:uri="http://schemas.microsoft.com/office/2006/metadata/properties"/>
    <ds:schemaRef ds:uri="5620cdb1-b219-4e3a-b33f-57decdd3440f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Supplementary Data 1</vt:lpstr>
      <vt:lpstr>Supplemetary Data 2</vt:lpstr>
      <vt:lpstr>Supplementary Data 3</vt:lpstr>
      <vt:lpstr>Supplementary Data 4</vt:lpstr>
      <vt:lpstr>Supplementary Data 5</vt:lpstr>
      <vt:lpstr>Supplementary Data 6</vt:lpstr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2-28T13:09:51Z</dcterms:created>
  <dcterms:modified xsi:type="dcterms:W3CDTF">2023-06-27T08:0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502E7FDF818E4193427D4873415631</vt:lpwstr>
  </property>
</Properties>
</file>